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NE" sheetId="1" state="visible" r:id="rId2"/>
    <sheet name="SW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" uniqueCount="15">
  <si>
    <t xml:space="preserve">SST</t>
  </si>
  <si>
    <t xml:space="preserve">Chla</t>
  </si>
  <si>
    <t xml:space="preserve">2006</t>
  </si>
  <si>
    <t xml:space="preserve">2007</t>
  </si>
  <si>
    <t xml:space="preserve">2008</t>
  </si>
  <si>
    <t xml:space="preserve">2009</t>
  </si>
  <si>
    <t xml:space="preserve">2010</t>
  </si>
  <si>
    <t xml:space="preserve">2011</t>
  </si>
  <si>
    <t xml:space="preserve">2012</t>
  </si>
  <si>
    <t xml:space="preserve">2013</t>
  </si>
  <si>
    <t xml:space="preserve">average</t>
  </si>
  <si>
    <t xml:space="preserve">2003</t>
  </si>
  <si>
    <t xml:space="preserve">2004</t>
  </si>
  <si>
    <t xml:space="preserve">2005</t>
  </si>
  <si>
    <t xml:space="preserve">2014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[$-409]mmm\-yy"/>
  </numFmts>
  <fonts count="1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FF0000"/>
      <name val="宋体"/>
      <family val="0"/>
      <charset val="134"/>
    </font>
    <font>
      <sz val="16"/>
      <color rgb="FF000000"/>
      <name val="Times New Roman"/>
      <family val="2"/>
    </font>
    <font>
      <b val="true"/>
      <sz val="16"/>
      <color rgb="FF000000"/>
      <name val="Times New Roman"/>
      <family val="2"/>
    </font>
    <font>
      <b val="true"/>
      <i val="true"/>
      <sz val="16"/>
      <color rgb="FF000000"/>
      <name val="Times New Roman"/>
      <family val="2"/>
    </font>
    <font>
      <b val="true"/>
      <vertAlign val="superscript"/>
      <sz val="16"/>
      <color rgb="FF000000"/>
      <name val="Times New Roman"/>
      <family val="2"/>
    </font>
    <font>
      <b val="true"/>
      <sz val="16"/>
      <color rgb="FF000000"/>
      <name val="Noto Sans"/>
      <family val="2"/>
    </font>
    <font>
      <sz val="10.5"/>
      <color rgb="FF000000"/>
      <name val="宋体"/>
      <family val="2"/>
    </font>
    <font>
      <b val="true"/>
      <sz val="10.5"/>
      <color rgb="FF000000"/>
      <name val="Times New Roman"/>
      <family val="2"/>
    </font>
    <font>
      <b val="true"/>
      <i val="true"/>
      <sz val="10.5"/>
      <color rgb="FF000000"/>
      <name val="Times New Roman"/>
      <family val="2"/>
    </font>
    <font>
      <b val="true"/>
      <vertAlign val="superscript"/>
      <sz val="10.5"/>
      <color rgb="FF000000"/>
      <name val="Times New Roman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32998103833137"/>
          <c:y val="0"/>
          <c:w val="0.938170559009193"/>
          <c:h val="0.864739952027146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W!$B$2:$B$151</c:f>
              <c:strCache>
                <c:ptCount val="150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>2003</c:v>
                </c:pt>
                <c:pt idx="7">
                  <c:v/>
                </c:pt>
                <c:pt idx="8">
                  <c:v/>
                </c:pt>
                <c:pt idx="9">
                  <c:v/>
                </c:pt>
                <c:pt idx="10">
                  <c:v/>
                </c:pt>
                <c:pt idx="11">
                  <c:v/>
                </c:pt>
                <c:pt idx="12">
                  <c:v/>
                </c:pt>
                <c:pt idx="13">
                  <c:v/>
                </c:pt>
                <c:pt idx="14">
                  <c:v/>
                </c:pt>
                <c:pt idx="15">
                  <c:v/>
                </c:pt>
                <c:pt idx="16">
                  <c:v/>
                </c:pt>
                <c:pt idx="17">
                  <c:v/>
                </c:pt>
                <c:pt idx="18">
                  <c:v>2004</c:v>
                </c:pt>
                <c:pt idx="19">
                  <c:v/>
                </c:pt>
                <c:pt idx="20">
                  <c:v/>
                </c:pt>
                <c:pt idx="21">
                  <c:v/>
                </c:pt>
                <c:pt idx="22">
                  <c:v/>
                </c:pt>
                <c:pt idx="23">
                  <c:v/>
                </c:pt>
                <c:pt idx="24">
                  <c:v/>
                </c:pt>
                <c:pt idx="25">
                  <c:v/>
                </c:pt>
                <c:pt idx="26">
                  <c:v/>
                </c:pt>
                <c:pt idx="27">
                  <c:v/>
                </c:pt>
                <c:pt idx="28">
                  <c:v/>
                </c:pt>
                <c:pt idx="29">
                  <c:v/>
                </c:pt>
                <c:pt idx="30">
                  <c:v>2005</c:v>
                </c:pt>
                <c:pt idx="31">
                  <c:v/>
                </c:pt>
                <c:pt idx="32">
                  <c:v/>
                </c:pt>
                <c:pt idx="33">
                  <c:v/>
                </c:pt>
                <c:pt idx="34">
                  <c:v/>
                </c:pt>
                <c:pt idx="35">
                  <c:v/>
                </c:pt>
                <c:pt idx="36">
                  <c:v/>
                </c:pt>
                <c:pt idx="37">
                  <c:v/>
                </c:pt>
                <c:pt idx="38">
                  <c:v/>
                </c:pt>
                <c:pt idx="39">
                  <c:v/>
                </c:pt>
                <c:pt idx="40">
                  <c:v/>
                </c:pt>
                <c:pt idx="41">
                  <c:v/>
                </c:pt>
                <c:pt idx="42">
                  <c:v>2006</c:v>
                </c:pt>
                <c:pt idx="43">
                  <c:v/>
                </c:pt>
                <c:pt idx="44">
                  <c:v/>
                </c:pt>
                <c:pt idx="45">
                  <c:v/>
                </c:pt>
                <c:pt idx="46">
                  <c:v/>
                </c:pt>
                <c:pt idx="47">
                  <c:v/>
                </c:pt>
                <c:pt idx="48">
                  <c:v/>
                </c:pt>
                <c:pt idx="49">
                  <c:v/>
                </c:pt>
                <c:pt idx="50">
                  <c:v/>
                </c:pt>
                <c:pt idx="51">
                  <c:v/>
                </c:pt>
                <c:pt idx="52">
                  <c:v/>
                </c:pt>
                <c:pt idx="53">
                  <c:v/>
                </c:pt>
                <c:pt idx="54">
                  <c:v>2007</c:v>
                </c:pt>
                <c:pt idx="55">
                  <c:v/>
                </c:pt>
                <c:pt idx="56">
                  <c:v/>
                </c:pt>
                <c:pt idx="57">
                  <c:v/>
                </c:pt>
                <c:pt idx="58">
                  <c:v/>
                </c:pt>
                <c:pt idx="59">
                  <c:v/>
                </c:pt>
                <c:pt idx="60">
                  <c:v/>
                </c:pt>
                <c:pt idx="61">
                  <c:v/>
                </c:pt>
                <c:pt idx="62">
                  <c:v/>
                </c:pt>
                <c:pt idx="63">
                  <c:v/>
                </c:pt>
                <c:pt idx="64">
                  <c:v/>
                </c:pt>
                <c:pt idx="65">
                  <c:v/>
                </c:pt>
                <c:pt idx="66">
                  <c:v>2008</c:v>
                </c:pt>
                <c:pt idx="67">
                  <c:v/>
                </c:pt>
                <c:pt idx="68">
                  <c:v/>
                </c:pt>
                <c:pt idx="69">
                  <c:v/>
                </c:pt>
                <c:pt idx="70">
                  <c:v/>
                </c:pt>
                <c:pt idx="71">
                  <c:v/>
                </c:pt>
                <c:pt idx="72">
                  <c:v/>
                </c:pt>
                <c:pt idx="73">
                  <c:v/>
                </c:pt>
                <c:pt idx="74">
                  <c:v/>
                </c:pt>
                <c:pt idx="75">
                  <c:v/>
                </c:pt>
                <c:pt idx="76">
                  <c:v/>
                </c:pt>
                <c:pt idx="77">
                  <c:v/>
                </c:pt>
                <c:pt idx="78">
                  <c:v>2009</c:v>
                </c:pt>
                <c:pt idx="79">
                  <c:v/>
                </c:pt>
                <c:pt idx="80">
                  <c:v/>
                </c:pt>
                <c:pt idx="81">
                  <c:v/>
                </c:pt>
                <c:pt idx="82">
                  <c:v/>
                </c:pt>
                <c:pt idx="83">
                  <c:v/>
                </c:pt>
                <c:pt idx="84">
                  <c:v/>
                </c:pt>
                <c:pt idx="85">
                  <c:v/>
                </c:pt>
                <c:pt idx="86">
                  <c:v/>
                </c:pt>
                <c:pt idx="87">
                  <c:v/>
                </c:pt>
                <c:pt idx="88">
                  <c:v/>
                </c:pt>
                <c:pt idx="89">
                  <c:v/>
                </c:pt>
                <c:pt idx="90">
                  <c:v>2010</c:v>
                </c:pt>
                <c:pt idx="91">
                  <c:v/>
                </c:pt>
                <c:pt idx="92">
                  <c:v/>
                </c:pt>
                <c:pt idx="93">
                  <c:v/>
                </c:pt>
                <c:pt idx="94">
                  <c:v/>
                </c:pt>
                <c:pt idx="95">
                  <c:v/>
                </c:pt>
                <c:pt idx="96">
                  <c:v/>
                </c:pt>
                <c:pt idx="97">
                  <c:v/>
                </c:pt>
                <c:pt idx="98">
                  <c:v/>
                </c:pt>
                <c:pt idx="99">
                  <c:v/>
                </c:pt>
                <c:pt idx="100">
                  <c:v/>
                </c:pt>
                <c:pt idx="101">
                  <c:v/>
                </c:pt>
                <c:pt idx="102">
                  <c:v>2011</c:v>
                </c:pt>
                <c:pt idx="103">
                  <c:v/>
                </c:pt>
                <c:pt idx="104">
                  <c:v/>
                </c:pt>
                <c:pt idx="105">
                  <c:v/>
                </c:pt>
                <c:pt idx="106">
                  <c:v/>
                </c:pt>
                <c:pt idx="107">
                  <c:v/>
                </c:pt>
                <c:pt idx="108">
                  <c:v/>
                </c:pt>
                <c:pt idx="109">
                  <c:v/>
                </c:pt>
                <c:pt idx="110">
                  <c:v/>
                </c:pt>
                <c:pt idx="111">
                  <c:v/>
                </c:pt>
                <c:pt idx="112">
                  <c:v/>
                </c:pt>
                <c:pt idx="113">
                  <c:v/>
                </c:pt>
                <c:pt idx="114">
                  <c:v>2012</c:v>
                </c:pt>
                <c:pt idx="115">
                  <c:v/>
                </c:pt>
                <c:pt idx="116">
                  <c:v/>
                </c:pt>
                <c:pt idx="117">
                  <c:v/>
                </c:pt>
                <c:pt idx="118">
                  <c:v/>
                </c:pt>
                <c:pt idx="119">
                  <c:v/>
                </c:pt>
                <c:pt idx="120">
                  <c:v/>
                </c:pt>
                <c:pt idx="121">
                  <c:v/>
                </c:pt>
                <c:pt idx="122">
                  <c:v/>
                </c:pt>
                <c:pt idx="123">
                  <c:v/>
                </c:pt>
                <c:pt idx="124">
                  <c:v/>
                </c:pt>
                <c:pt idx="125">
                  <c:v/>
                </c:pt>
                <c:pt idx="126">
                  <c:v>2013</c:v>
                </c:pt>
                <c:pt idx="127">
                  <c:v/>
                </c:pt>
                <c:pt idx="128">
                  <c:v/>
                </c:pt>
                <c:pt idx="129">
                  <c:v/>
                </c:pt>
                <c:pt idx="130">
                  <c:v/>
                </c:pt>
                <c:pt idx="131">
                  <c:v/>
                </c:pt>
                <c:pt idx="132">
                  <c:v/>
                </c:pt>
                <c:pt idx="133">
                  <c:v/>
                </c:pt>
                <c:pt idx="134">
                  <c:v/>
                </c:pt>
                <c:pt idx="135">
                  <c:v/>
                </c:pt>
                <c:pt idx="136">
                  <c:v/>
                </c:pt>
                <c:pt idx="137">
                  <c:v/>
                </c:pt>
                <c:pt idx="138">
                  <c:v>2014</c:v>
                </c:pt>
                <c:pt idx="139">
                  <c:v/>
                </c:pt>
                <c:pt idx="140">
                  <c:v/>
                </c:pt>
                <c:pt idx="141">
                  <c:v/>
                </c:pt>
                <c:pt idx="142">
                  <c:v/>
                </c:pt>
                <c:pt idx="143">
                  <c:v/>
                </c:pt>
                <c:pt idx="144">
                  <c:v/>
                </c:pt>
                <c:pt idx="145">
                  <c:v/>
                </c:pt>
                <c:pt idx="146">
                  <c:v/>
                </c:pt>
                <c:pt idx="147">
                  <c:v/>
                </c:pt>
                <c:pt idx="148">
                  <c:v/>
                </c:pt>
                <c:pt idx="149">
                  <c:v/>
                </c:pt>
              </c:strCache>
            </c:strRef>
          </c:cat>
          <c:val>
            <c:numRef>
              <c:f>SW!$C$2:$C$151</c:f>
              <c:numCache>
                <c:formatCode>General</c:formatCode>
                <c:ptCount val="150"/>
                <c:pt idx="0">
                  <c:v>0.650275954974666</c:v>
                </c:pt>
                <c:pt idx="1">
                  <c:v>0.956000253693095</c:v>
                </c:pt>
                <c:pt idx="2">
                  <c:v>0.886202713646504</c:v>
                </c:pt>
                <c:pt idx="3">
                  <c:v>1.23589275282547</c:v>
                </c:pt>
                <c:pt idx="4">
                  <c:v>1.29900095649143</c:v>
                </c:pt>
                <c:pt idx="5">
                  <c:v>1.33673746832053</c:v>
                </c:pt>
                <c:pt idx="6">
                  <c:v>1.89483546526777</c:v>
                </c:pt>
                <c:pt idx="7">
                  <c:v>1.02332792050889</c:v>
                </c:pt>
                <c:pt idx="8">
                  <c:v>1.09385154499259</c:v>
                </c:pt>
                <c:pt idx="9">
                  <c:v>0.941570120667204</c:v>
                </c:pt>
                <c:pt idx="10">
                  <c:v>0.856424126796639</c:v>
                </c:pt>
                <c:pt idx="11">
                  <c:v>0.820774630208819</c:v>
                </c:pt>
                <c:pt idx="12">
                  <c:v>0.910751479867754</c:v>
                </c:pt>
                <c:pt idx="13">
                  <c:v>1.01653064229991</c:v>
                </c:pt>
                <c:pt idx="14">
                  <c:v>0.896151529846547</c:v>
                </c:pt>
                <c:pt idx="15">
                  <c:v>1.07852486851635</c:v>
                </c:pt>
                <c:pt idx="16">
                  <c:v>1.15699665440509</c:v>
                </c:pt>
                <c:pt idx="17">
                  <c:v>1.82864939410725</c:v>
                </c:pt>
                <c:pt idx="18">
                  <c:v>1.69601010770163</c:v>
                </c:pt>
                <c:pt idx="19">
                  <c:v>1.5863873367322</c:v>
                </c:pt>
                <c:pt idx="20">
                  <c:v>1.11545933482729</c:v>
                </c:pt>
                <c:pt idx="21">
                  <c:v>0.931215704746766</c:v>
                </c:pt>
                <c:pt idx="22">
                  <c:v>0.826489160609903</c:v>
                </c:pt>
                <c:pt idx="23">
                  <c:v>0.905935881634246</c:v>
                </c:pt>
                <c:pt idx="24">
                  <c:v>1.18008724844675</c:v>
                </c:pt>
                <c:pt idx="25">
                  <c:v>0.963522840277612</c:v>
                </c:pt>
                <c:pt idx="26">
                  <c:v>0.940469105673102</c:v>
                </c:pt>
                <c:pt idx="27">
                  <c:v>1.20303642651842</c:v>
                </c:pt>
                <c:pt idx="28">
                  <c:v>1.1237943560699</c:v>
                </c:pt>
                <c:pt idx="29">
                  <c:v>1.41575763376988</c:v>
                </c:pt>
                <c:pt idx="30">
                  <c:v>1.81515212453767</c:v>
                </c:pt>
                <c:pt idx="31">
                  <c:v>1.73432897680067</c:v>
                </c:pt>
                <c:pt idx="32">
                  <c:v>0.897801518895549</c:v>
                </c:pt>
                <c:pt idx="33">
                  <c:v>1.43117269690443</c:v>
                </c:pt>
                <c:pt idx="34">
                  <c:v>0.729082315114859</c:v>
                </c:pt>
                <c:pt idx="35">
                  <c:v>0.755100320410088</c:v>
                </c:pt>
                <c:pt idx="36">
                  <c:v>0.737723328804725</c:v>
                </c:pt>
                <c:pt idx="37">
                  <c:v>1.25092605594374</c:v>
                </c:pt>
                <c:pt idx="38">
                  <c:v>1.27865022355023</c:v>
                </c:pt>
                <c:pt idx="39">
                  <c:v>1.30176178451675</c:v>
                </c:pt>
                <c:pt idx="40">
                  <c:v>1.29457186556209</c:v>
                </c:pt>
                <c:pt idx="41">
                  <c:v>1.57949182753033</c:v>
                </c:pt>
                <c:pt idx="42">
                  <c:v>1.66692856469494</c:v>
                </c:pt>
                <c:pt idx="43">
                  <c:v>1.1800600614955</c:v>
                </c:pt>
                <c:pt idx="44">
                  <c:v>0.592765849220415</c:v>
                </c:pt>
                <c:pt idx="45">
                  <c:v>0.869590671763976</c:v>
                </c:pt>
                <c:pt idx="46">
                  <c:v>0.880258098171069</c:v>
                </c:pt>
                <c:pt idx="47">
                  <c:v>0.772005790634549</c:v>
                </c:pt>
                <c:pt idx="48">
                  <c:v>0.929353489834948</c:v>
                </c:pt>
                <c:pt idx="49">
                  <c:v>0.89501074348352</c:v>
                </c:pt>
                <c:pt idx="50">
                  <c:v>0.889838481680798</c:v>
                </c:pt>
                <c:pt idx="51">
                  <c:v>0.705254319490958</c:v>
                </c:pt>
                <c:pt idx="52">
                  <c:v>1.21353748648625</c:v>
                </c:pt>
                <c:pt idx="53">
                  <c:v>2.00736903239698</c:v>
                </c:pt>
                <c:pt idx="54">
                  <c:v>1.7595719768133</c:v>
                </c:pt>
                <c:pt idx="55">
                  <c:v>1.51916407573513</c:v>
                </c:pt>
                <c:pt idx="56">
                  <c:v>0.383827460253685</c:v>
                </c:pt>
                <c:pt idx="57">
                  <c:v>1.0810707945528</c:v>
                </c:pt>
                <c:pt idx="58">
                  <c:v>0.906410766205167</c:v>
                </c:pt>
                <c:pt idx="59">
                  <c:v>0.856645925072644</c:v>
                </c:pt>
                <c:pt idx="60">
                  <c:v>0.929254022220398</c:v>
                </c:pt>
                <c:pt idx="61">
                  <c:v>0.908724085533341</c:v>
                </c:pt>
                <c:pt idx="62">
                  <c:v>0.955075760095822</c:v>
                </c:pt>
                <c:pt idx="63">
                  <c:v>1.06325327646836</c:v>
                </c:pt>
                <c:pt idx="64">
                  <c:v>1.92848084889179</c:v>
                </c:pt>
                <c:pt idx="65">
                  <c:v>1.4532885846713</c:v>
                </c:pt>
                <c:pt idx="66">
                  <c:v>1.7249531929562</c:v>
                </c:pt>
                <c:pt idx="67">
                  <c:v>1.49753993835337</c:v>
                </c:pt>
                <c:pt idx="68">
                  <c:v>1.62647393003166</c:v>
                </c:pt>
                <c:pt idx="69">
                  <c:v>0.820124766687644</c:v>
                </c:pt>
                <c:pt idx="70">
                  <c:v>1.03073901047212</c:v>
                </c:pt>
                <c:pt idx="71">
                  <c:v>0.904471438360512</c:v>
                </c:pt>
                <c:pt idx="72">
                  <c:v>0.958803681892501</c:v>
                </c:pt>
                <c:pt idx="73">
                  <c:v>1.05977191229188</c:v>
                </c:pt>
                <c:pt idx="74">
                  <c:v>0.937631689949919</c:v>
                </c:pt>
                <c:pt idx="75">
                  <c:v>1.24992581325921</c:v>
                </c:pt>
                <c:pt idx="76">
                  <c:v>1.49723544008457</c:v>
                </c:pt>
                <c:pt idx="77">
                  <c:v>1.78498379089093</c:v>
                </c:pt>
                <c:pt idx="78">
                  <c:v>1.86044825654679</c:v>
                </c:pt>
                <c:pt idx="79">
                  <c:v>1.13547796765437</c:v>
                </c:pt>
                <c:pt idx="80">
                  <c:v>1.04373870302952</c:v>
                </c:pt>
                <c:pt idx="81">
                  <c:v>1.0315645962295</c:v>
                </c:pt>
                <c:pt idx="82">
                  <c:v>0.76255749020695</c:v>
                </c:pt>
                <c:pt idx="83">
                  <c:v>0.863369009270995</c:v>
                </c:pt>
                <c:pt idx="84">
                  <c:v>0.8918263192681</c:v>
                </c:pt>
                <c:pt idx="85">
                  <c:v>0.856978341117029</c:v>
                </c:pt>
                <c:pt idx="86">
                  <c:v>0.869829287487757</c:v>
                </c:pt>
                <c:pt idx="87">
                  <c:v>1.13318660114591</c:v>
                </c:pt>
                <c:pt idx="88">
                  <c:v>1.68451918929797</c:v>
                </c:pt>
                <c:pt idx="89">
                  <c:v>1.45258020476137</c:v>
                </c:pt>
                <c:pt idx="90">
                  <c:v>1.73910672979912</c:v>
                </c:pt>
                <c:pt idx="91">
                  <c:v>1.21900608331442</c:v>
                </c:pt>
                <c:pt idx="92">
                  <c:v>0.474684618719447</c:v>
                </c:pt>
                <c:pt idx="93">
                  <c:v>0.823795185844929</c:v>
                </c:pt>
                <c:pt idx="94">
                  <c:v>0.850461938701265</c:v>
                </c:pt>
                <c:pt idx="95">
                  <c:v>0.790995558366147</c:v>
                </c:pt>
                <c:pt idx="96">
                  <c:v>0.824264361819183</c:v>
                </c:pt>
                <c:pt idx="97">
                  <c:v>0.866502017039016</c:v>
                </c:pt>
                <c:pt idx="98">
                  <c:v>0.94014574089791</c:v>
                </c:pt>
                <c:pt idx="99">
                  <c:v>1.27772774445128</c:v>
                </c:pt>
                <c:pt idx="100">
                  <c:v>1.25026518271906</c:v>
                </c:pt>
                <c:pt idx="101">
                  <c:v>1.70910916991399</c:v>
                </c:pt>
                <c:pt idx="102">
                  <c:v>1.09234298903471</c:v>
                </c:pt>
                <c:pt idx="103">
                  <c:v>1.77876100271026</c:v>
                </c:pt>
                <c:pt idx="104">
                  <c:v>1.68639344507533</c:v>
                </c:pt>
                <c:pt idx="105">
                  <c:v>1.02062672003242</c:v>
                </c:pt>
                <c:pt idx="106">
                  <c:v>0.764595761162666</c:v>
                </c:pt>
                <c:pt idx="107">
                  <c:v>0.721622050154836</c:v>
                </c:pt>
                <c:pt idx="108">
                  <c:v>0.891405677127111</c:v>
                </c:pt>
                <c:pt idx="109">
                  <c:v>0.88032094727305</c:v>
                </c:pt>
                <c:pt idx="110">
                  <c:v>0.91273638016629</c:v>
                </c:pt>
                <c:pt idx="111">
                  <c:v>1.25286902588556</c:v>
                </c:pt>
                <c:pt idx="112">
                  <c:v>1.37069525952822</c:v>
                </c:pt>
                <c:pt idx="113">
                  <c:v>2.02829239400879</c:v>
                </c:pt>
                <c:pt idx="114">
                  <c:v>1.68679301928234</c:v>
                </c:pt>
                <c:pt idx="115">
                  <c:v>1.58190185238936</c:v>
                </c:pt>
                <c:pt idx="116">
                  <c:v>0.293834401723155</c:v>
                </c:pt>
                <c:pt idx="117">
                  <c:v>0.933907373474697</c:v>
                </c:pt>
                <c:pt idx="118">
                  <c:v>0.845830097567224</c:v>
                </c:pt>
                <c:pt idx="119">
                  <c:v>0.698516953686224</c:v>
                </c:pt>
                <c:pt idx="120">
                  <c:v>0.962787122377261</c:v>
                </c:pt>
                <c:pt idx="121">
                  <c:v>1.03013917448056</c:v>
                </c:pt>
                <c:pt idx="122">
                  <c:v>1.01119362290857</c:v>
                </c:pt>
                <c:pt idx="123">
                  <c:v>1.08430519864728</c:v>
                </c:pt>
                <c:pt idx="124">
                  <c:v>1.3891892205392</c:v>
                </c:pt>
                <c:pt idx="125">
                  <c:v>1.62154808514152</c:v>
                </c:pt>
                <c:pt idx="126">
                  <c:v>1.62843300529632</c:v>
                </c:pt>
                <c:pt idx="127">
                  <c:v>1.24036480176833</c:v>
                </c:pt>
                <c:pt idx="128">
                  <c:v>1.35727135683547</c:v>
                </c:pt>
                <c:pt idx="129">
                  <c:v>0.807662230974299</c:v>
                </c:pt>
                <c:pt idx="130">
                  <c:v>0.855784457627905</c:v>
                </c:pt>
                <c:pt idx="131">
                  <c:v>0.991359071773124</c:v>
                </c:pt>
                <c:pt idx="132">
                  <c:v>0.886906223912289</c:v>
                </c:pt>
                <c:pt idx="133">
                  <c:v>1.12515287755066</c:v>
                </c:pt>
                <c:pt idx="134">
                  <c:v>0.950561281769525</c:v>
                </c:pt>
                <c:pt idx="135">
                  <c:v>1.29394268328011</c:v>
                </c:pt>
                <c:pt idx="136">
                  <c:v>1.29773705807183</c:v>
                </c:pt>
                <c:pt idx="137">
                  <c:v>1.55742411255621</c:v>
                </c:pt>
                <c:pt idx="138">
                  <c:v>1.79817148087231</c:v>
                </c:pt>
                <c:pt idx="139">
                  <c:v>1.29540917288028</c:v>
                </c:pt>
                <c:pt idx="140">
                  <c:v>0.221288099445653</c:v>
                </c:pt>
                <c:pt idx="141">
                  <c:v>0.314250904143197</c:v>
                </c:pt>
                <c:pt idx="142">
                  <c:v>0.950549958513132</c:v>
                </c:pt>
                <c:pt idx="143">
                  <c:v>0.845242845413438</c:v>
                </c:pt>
                <c:pt idx="144">
                  <c:v>0.847162874653516</c:v>
                </c:pt>
                <c:pt idx="145">
                  <c:v>0.957504865106151</c:v>
                </c:pt>
                <c:pt idx="146">
                  <c:v>1.01922610865147</c:v>
                </c:pt>
                <c:pt idx="147">
                  <c:v>1.06848788916365</c:v>
                </c:pt>
                <c:pt idx="148">
                  <c:v>1.42564279417614</c:v>
                </c:pt>
                <c:pt idx="149">
                  <c:v>1.72031151855914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W!$B$2:$B$151</c:f>
              <c:strCache>
                <c:ptCount val="150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>2003</c:v>
                </c:pt>
                <c:pt idx="7">
                  <c:v/>
                </c:pt>
                <c:pt idx="8">
                  <c:v/>
                </c:pt>
                <c:pt idx="9">
                  <c:v/>
                </c:pt>
                <c:pt idx="10">
                  <c:v/>
                </c:pt>
                <c:pt idx="11">
                  <c:v/>
                </c:pt>
                <c:pt idx="12">
                  <c:v/>
                </c:pt>
                <c:pt idx="13">
                  <c:v/>
                </c:pt>
                <c:pt idx="14">
                  <c:v/>
                </c:pt>
                <c:pt idx="15">
                  <c:v/>
                </c:pt>
                <c:pt idx="16">
                  <c:v/>
                </c:pt>
                <c:pt idx="17">
                  <c:v/>
                </c:pt>
                <c:pt idx="18">
                  <c:v>2004</c:v>
                </c:pt>
                <c:pt idx="19">
                  <c:v/>
                </c:pt>
                <c:pt idx="20">
                  <c:v/>
                </c:pt>
                <c:pt idx="21">
                  <c:v/>
                </c:pt>
                <c:pt idx="22">
                  <c:v/>
                </c:pt>
                <c:pt idx="23">
                  <c:v/>
                </c:pt>
                <c:pt idx="24">
                  <c:v/>
                </c:pt>
                <c:pt idx="25">
                  <c:v/>
                </c:pt>
                <c:pt idx="26">
                  <c:v/>
                </c:pt>
                <c:pt idx="27">
                  <c:v/>
                </c:pt>
                <c:pt idx="28">
                  <c:v/>
                </c:pt>
                <c:pt idx="29">
                  <c:v/>
                </c:pt>
                <c:pt idx="30">
                  <c:v>2005</c:v>
                </c:pt>
                <c:pt idx="31">
                  <c:v/>
                </c:pt>
                <c:pt idx="32">
                  <c:v/>
                </c:pt>
                <c:pt idx="33">
                  <c:v/>
                </c:pt>
                <c:pt idx="34">
                  <c:v/>
                </c:pt>
                <c:pt idx="35">
                  <c:v/>
                </c:pt>
                <c:pt idx="36">
                  <c:v/>
                </c:pt>
                <c:pt idx="37">
                  <c:v/>
                </c:pt>
                <c:pt idx="38">
                  <c:v/>
                </c:pt>
                <c:pt idx="39">
                  <c:v/>
                </c:pt>
                <c:pt idx="40">
                  <c:v/>
                </c:pt>
                <c:pt idx="41">
                  <c:v/>
                </c:pt>
                <c:pt idx="42">
                  <c:v>2006</c:v>
                </c:pt>
                <c:pt idx="43">
                  <c:v/>
                </c:pt>
                <c:pt idx="44">
                  <c:v/>
                </c:pt>
                <c:pt idx="45">
                  <c:v/>
                </c:pt>
                <c:pt idx="46">
                  <c:v/>
                </c:pt>
                <c:pt idx="47">
                  <c:v/>
                </c:pt>
                <c:pt idx="48">
                  <c:v/>
                </c:pt>
                <c:pt idx="49">
                  <c:v/>
                </c:pt>
                <c:pt idx="50">
                  <c:v/>
                </c:pt>
                <c:pt idx="51">
                  <c:v/>
                </c:pt>
                <c:pt idx="52">
                  <c:v/>
                </c:pt>
                <c:pt idx="53">
                  <c:v/>
                </c:pt>
                <c:pt idx="54">
                  <c:v>2007</c:v>
                </c:pt>
                <c:pt idx="55">
                  <c:v/>
                </c:pt>
                <c:pt idx="56">
                  <c:v/>
                </c:pt>
                <c:pt idx="57">
                  <c:v/>
                </c:pt>
                <c:pt idx="58">
                  <c:v/>
                </c:pt>
                <c:pt idx="59">
                  <c:v/>
                </c:pt>
                <c:pt idx="60">
                  <c:v/>
                </c:pt>
                <c:pt idx="61">
                  <c:v/>
                </c:pt>
                <c:pt idx="62">
                  <c:v/>
                </c:pt>
                <c:pt idx="63">
                  <c:v/>
                </c:pt>
                <c:pt idx="64">
                  <c:v/>
                </c:pt>
                <c:pt idx="65">
                  <c:v/>
                </c:pt>
                <c:pt idx="66">
                  <c:v>2008</c:v>
                </c:pt>
                <c:pt idx="67">
                  <c:v/>
                </c:pt>
                <c:pt idx="68">
                  <c:v/>
                </c:pt>
                <c:pt idx="69">
                  <c:v/>
                </c:pt>
                <c:pt idx="70">
                  <c:v/>
                </c:pt>
                <c:pt idx="71">
                  <c:v/>
                </c:pt>
                <c:pt idx="72">
                  <c:v/>
                </c:pt>
                <c:pt idx="73">
                  <c:v/>
                </c:pt>
                <c:pt idx="74">
                  <c:v/>
                </c:pt>
                <c:pt idx="75">
                  <c:v/>
                </c:pt>
                <c:pt idx="76">
                  <c:v/>
                </c:pt>
                <c:pt idx="77">
                  <c:v/>
                </c:pt>
                <c:pt idx="78">
                  <c:v>2009</c:v>
                </c:pt>
                <c:pt idx="79">
                  <c:v/>
                </c:pt>
                <c:pt idx="80">
                  <c:v/>
                </c:pt>
                <c:pt idx="81">
                  <c:v/>
                </c:pt>
                <c:pt idx="82">
                  <c:v/>
                </c:pt>
                <c:pt idx="83">
                  <c:v/>
                </c:pt>
                <c:pt idx="84">
                  <c:v/>
                </c:pt>
                <c:pt idx="85">
                  <c:v/>
                </c:pt>
                <c:pt idx="86">
                  <c:v/>
                </c:pt>
                <c:pt idx="87">
                  <c:v/>
                </c:pt>
                <c:pt idx="88">
                  <c:v/>
                </c:pt>
                <c:pt idx="89">
                  <c:v/>
                </c:pt>
                <c:pt idx="90">
                  <c:v>2010</c:v>
                </c:pt>
                <c:pt idx="91">
                  <c:v/>
                </c:pt>
                <c:pt idx="92">
                  <c:v/>
                </c:pt>
                <c:pt idx="93">
                  <c:v/>
                </c:pt>
                <c:pt idx="94">
                  <c:v/>
                </c:pt>
                <c:pt idx="95">
                  <c:v/>
                </c:pt>
                <c:pt idx="96">
                  <c:v/>
                </c:pt>
                <c:pt idx="97">
                  <c:v/>
                </c:pt>
                <c:pt idx="98">
                  <c:v/>
                </c:pt>
                <c:pt idx="99">
                  <c:v/>
                </c:pt>
                <c:pt idx="100">
                  <c:v/>
                </c:pt>
                <c:pt idx="101">
                  <c:v/>
                </c:pt>
                <c:pt idx="102">
                  <c:v>2011</c:v>
                </c:pt>
                <c:pt idx="103">
                  <c:v/>
                </c:pt>
                <c:pt idx="104">
                  <c:v/>
                </c:pt>
                <c:pt idx="105">
                  <c:v/>
                </c:pt>
                <c:pt idx="106">
                  <c:v/>
                </c:pt>
                <c:pt idx="107">
                  <c:v/>
                </c:pt>
                <c:pt idx="108">
                  <c:v/>
                </c:pt>
                <c:pt idx="109">
                  <c:v/>
                </c:pt>
                <c:pt idx="110">
                  <c:v/>
                </c:pt>
                <c:pt idx="111">
                  <c:v/>
                </c:pt>
                <c:pt idx="112">
                  <c:v/>
                </c:pt>
                <c:pt idx="113">
                  <c:v/>
                </c:pt>
                <c:pt idx="114">
                  <c:v>2012</c:v>
                </c:pt>
                <c:pt idx="115">
                  <c:v/>
                </c:pt>
                <c:pt idx="116">
                  <c:v/>
                </c:pt>
                <c:pt idx="117">
                  <c:v/>
                </c:pt>
                <c:pt idx="118">
                  <c:v/>
                </c:pt>
                <c:pt idx="119">
                  <c:v/>
                </c:pt>
                <c:pt idx="120">
                  <c:v/>
                </c:pt>
                <c:pt idx="121">
                  <c:v/>
                </c:pt>
                <c:pt idx="122">
                  <c:v/>
                </c:pt>
                <c:pt idx="123">
                  <c:v/>
                </c:pt>
                <c:pt idx="124">
                  <c:v/>
                </c:pt>
                <c:pt idx="125">
                  <c:v/>
                </c:pt>
                <c:pt idx="126">
                  <c:v>2013</c:v>
                </c:pt>
                <c:pt idx="127">
                  <c:v/>
                </c:pt>
                <c:pt idx="128">
                  <c:v/>
                </c:pt>
                <c:pt idx="129">
                  <c:v/>
                </c:pt>
                <c:pt idx="130">
                  <c:v/>
                </c:pt>
                <c:pt idx="131">
                  <c:v/>
                </c:pt>
                <c:pt idx="132">
                  <c:v/>
                </c:pt>
                <c:pt idx="133">
                  <c:v/>
                </c:pt>
                <c:pt idx="134">
                  <c:v/>
                </c:pt>
                <c:pt idx="135">
                  <c:v/>
                </c:pt>
                <c:pt idx="136">
                  <c:v/>
                </c:pt>
                <c:pt idx="137">
                  <c:v/>
                </c:pt>
                <c:pt idx="138">
                  <c:v>2014</c:v>
                </c:pt>
                <c:pt idx="139">
                  <c:v/>
                </c:pt>
                <c:pt idx="140">
                  <c:v/>
                </c:pt>
                <c:pt idx="141">
                  <c:v/>
                </c:pt>
                <c:pt idx="142">
                  <c:v/>
                </c:pt>
                <c:pt idx="143">
                  <c:v/>
                </c:pt>
                <c:pt idx="144">
                  <c:v/>
                </c:pt>
                <c:pt idx="145">
                  <c:v/>
                </c:pt>
                <c:pt idx="146">
                  <c:v/>
                </c:pt>
                <c:pt idx="147">
                  <c:v/>
                </c:pt>
                <c:pt idx="148">
                  <c:v/>
                </c:pt>
                <c:pt idx="149">
                  <c:v/>
                </c:pt>
              </c:strCache>
            </c:strRef>
          </c:cat>
          <c:val>
            <c:numRef>
              <c:f>SW!$C$2:$C$151</c:f>
              <c:numCache>
                <c:formatCode>General</c:formatCode>
                <c:ptCount val="150"/>
                <c:pt idx="0">
                  <c:v>0.650275954974666</c:v>
                </c:pt>
                <c:pt idx="1">
                  <c:v>0.956000253693095</c:v>
                </c:pt>
                <c:pt idx="2">
                  <c:v>0.886202713646504</c:v>
                </c:pt>
                <c:pt idx="3">
                  <c:v>1.23589275282547</c:v>
                </c:pt>
                <c:pt idx="4">
                  <c:v>1.29900095649143</c:v>
                </c:pt>
                <c:pt idx="5">
                  <c:v>1.33673746832053</c:v>
                </c:pt>
                <c:pt idx="6">
                  <c:v>1.89483546526777</c:v>
                </c:pt>
                <c:pt idx="7">
                  <c:v>1.02332792050889</c:v>
                </c:pt>
                <c:pt idx="8">
                  <c:v>1.09385154499259</c:v>
                </c:pt>
                <c:pt idx="9">
                  <c:v>0.941570120667204</c:v>
                </c:pt>
                <c:pt idx="10">
                  <c:v>0.856424126796639</c:v>
                </c:pt>
                <c:pt idx="11">
                  <c:v>0.820774630208819</c:v>
                </c:pt>
                <c:pt idx="12">
                  <c:v>0.910751479867754</c:v>
                </c:pt>
                <c:pt idx="13">
                  <c:v>1.01653064229991</c:v>
                </c:pt>
                <c:pt idx="14">
                  <c:v>0.896151529846547</c:v>
                </c:pt>
                <c:pt idx="15">
                  <c:v>1.07852486851635</c:v>
                </c:pt>
                <c:pt idx="16">
                  <c:v>1.15699665440509</c:v>
                </c:pt>
                <c:pt idx="17">
                  <c:v>1.82864939410725</c:v>
                </c:pt>
                <c:pt idx="18">
                  <c:v>1.69601010770163</c:v>
                </c:pt>
                <c:pt idx="19">
                  <c:v>1.5863873367322</c:v>
                </c:pt>
                <c:pt idx="20">
                  <c:v>1.11545933482729</c:v>
                </c:pt>
                <c:pt idx="21">
                  <c:v>0.931215704746766</c:v>
                </c:pt>
                <c:pt idx="22">
                  <c:v>0.826489160609903</c:v>
                </c:pt>
                <c:pt idx="23">
                  <c:v>0.905935881634246</c:v>
                </c:pt>
                <c:pt idx="24">
                  <c:v>1.18008724844675</c:v>
                </c:pt>
                <c:pt idx="25">
                  <c:v>0.963522840277612</c:v>
                </c:pt>
                <c:pt idx="26">
                  <c:v>0.940469105673102</c:v>
                </c:pt>
                <c:pt idx="27">
                  <c:v>1.20303642651842</c:v>
                </c:pt>
                <c:pt idx="28">
                  <c:v>1.1237943560699</c:v>
                </c:pt>
                <c:pt idx="29">
                  <c:v>1.41575763376988</c:v>
                </c:pt>
                <c:pt idx="30">
                  <c:v>1.81515212453767</c:v>
                </c:pt>
                <c:pt idx="31">
                  <c:v>1.73432897680067</c:v>
                </c:pt>
                <c:pt idx="32">
                  <c:v>0.897801518895549</c:v>
                </c:pt>
                <c:pt idx="33">
                  <c:v>1.43117269690443</c:v>
                </c:pt>
                <c:pt idx="34">
                  <c:v>0.729082315114859</c:v>
                </c:pt>
                <c:pt idx="35">
                  <c:v>0.755100320410088</c:v>
                </c:pt>
                <c:pt idx="36">
                  <c:v>0.737723328804725</c:v>
                </c:pt>
                <c:pt idx="37">
                  <c:v>1.25092605594374</c:v>
                </c:pt>
                <c:pt idx="38">
                  <c:v>1.27865022355023</c:v>
                </c:pt>
                <c:pt idx="39">
                  <c:v>1.30176178451675</c:v>
                </c:pt>
                <c:pt idx="40">
                  <c:v>1.29457186556209</c:v>
                </c:pt>
                <c:pt idx="41">
                  <c:v>1.57949182753033</c:v>
                </c:pt>
                <c:pt idx="42">
                  <c:v>1.66692856469494</c:v>
                </c:pt>
                <c:pt idx="43">
                  <c:v>1.1800600614955</c:v>
                </c:pt>
                <c:pt idx="44">
                  <c:v>0.592765849220415</c:v>
                </c:pt>
                <c:pt idx="45">
                  <c:v>0.869590671763976</c:v>
                </c:pt>
                <c:pt idx="46">
                  <c:v>0.880258098171069</c:v>
                </c:pt>
                <c:pt idx="47">
                  <c:v>0.772005790634549</c:v>
                </c:pt>
                <c:pt idx="48">
                  <c:v>0.929353489834948</c:v>
                </c:pt>
                <c:pt idx="49">
                  <c:v>0.89501074348352</c:v>
                </c:pt>
                <c:pt idx="50">
                  <c:v>0.889838481680798</c:v>
                </c:pt>
                <c:pt idx="51">
                  <c:v>0.705254319490958</c:v>
                </c:pt>
                <c:pt idx="52">
                  <c:v>1.21353748648625</c:v>
                </c:pt>
                <c:pt idx="53">
                  <c:v>2.00736903239698</c:v>
                </c:pt>
                <c:pt idx="54">
                  <c:v>1.7595719768133</c:v>
                </c:pt>
                <c:pt idx="55">
                  <c:v>1.51916407573513</c:v>
                </c:pt>
                <c:pt idx="56">
                  <c:v>0.383827460253685</c:v>
                </c:pt>
                <c:pt idx="57">
                  <c:v>1.0810707945528</c:v>
                </c:pt>
                <c:pt idx="58">
                  <c:v>0.906410766205167</c:v>
                </c:pt>
                <c:pt idx="59">
                  <c:v>0.856645925072644</c:v>
                </c:pt>
                <c:pt idx="60">
                  <c:v>0.929254022220398</c:v>
                </c:pt>
                <c:pt idx="61">
                  <c:v>0.908724085533341</c:v>
                </c:pt>
                <c:pt idx="62">
                  <c:v>0.955075760095822</c:v>
                </c:pt>
                <c:pt idx="63">
                  <c:v>1.06325327646836</c:v>
                </c:pt>
                <c:pt idx="64">
                  <c:v>1.92848084889179</c:v>
                </c:pt>
                <c:pt idx="65">
                  <c:v>1.4532885846713</c:v>
                </c:pt>
                <c:pt idx="66">
                  <c:v>1.7249531929562</c:v>
                </c:pt>
                <c:pt idx="67">
                  <c:v>1.49753993835337</c:v>
                </c:pt>
                <c:pt idx="68">
                  <c:v>1.62647393003166</c:v>
                </c:pt>
                <c:pt idx="69">
                  <c:v>0.820124766687644</c:v>
                </c:pt>
                <c:pt idx="70">
                  <c:v>1.03073901047212</c:v>
                </c:pt>
                <c:pt idx="71">
                  <c:v>0.904471438360512</c:v>
                </c:pt>
                <c:pt idx="72">
                  <c:v>0.958803681892501</c:v>
                </c:pt>
                <c:pt idx="73">
                  <c:v>1.05977191229188</c:v>
                </c:pt>
                <c:pt idx="74">
                  <c:v>0.937631689949919</c:v>
                </c:pt>
                <c:pt idx="75">
                  <c:v>1.24992581325921</c:v>
                </c:pt>
                <c:pt idx="76">
                  <c:v>1.49723544008457</c:v>
                </c:pt>
                <c:pt idx="77">
                  <c:v>1.78498379089093</c:v>
                </c:pt>
                <c:pt idx="78">
                  <c:v>1.86044825654679</c:v>
                </c:pt>
                <c:pt idx="79">
                  <c:v>1.13547796765437</c:v>
                </c:pt>
                <c:pt idx="80">
                  <c:v>1.04373870302952</c:v>
                </c:pt>
                <c:pt idx="81">
                  <c:v>1.0315645962295</c:v>
                </c:pt>
                <c:pt idx="82">
                  <c:v>0.76255749020695</c:v>
                </c:pt>
                <c:pt idx="83">
                  <c:v>0.863369009270995</c:v>
                </c:pt>
                <c:pt idx="84">
                  <c:v>0.8918263192681</c:v>
                </c:pt>
                <c:pt idx="85">
                  <c:v>0.856978341117029</c:v>
                </c:pt>
                <c:pt idx="86">
                  <c:v>0.869829287487757</c:v>
                </c:pt>
                <c:pt idx="87">
                  <c:v>1.13318660114591</c:v>
                </c:pt>
                <c:pt idx="88">
                  <c:v>1.68451918929797</c:v>
                </c:pt>
                <c:pt idx="89">
                  <c:v>1.45258020476137</c:v>
                </c:pt>
                <c:pt idx="90">
                  <c:v>1.73910672979912</c:v>
                </c:pt>
                <c:pt idx="91">
                  <c:v>1.21900608331442</c:v>
                </c:pt>
                <c:pt idx="92">
                  <c:v>0.474684618719447</c:v>
                </c:pt>
                <c:pt idx="93">
                  <c:v>0.823795185844929</c:v>
                </c:pt>
                <c:pt idx="94">
                  <c:v>0.850461938701265</c:v>
                </c:pt>
                <c:pt idx="95">
                  <c:v>0.790995558366147</c:v>
                </c:pt>
                <c:pt idx="96">
                  <c:v>0.824264361819183</c:v>
                </c:pt>
                <c:pt idx="97">
                  <c:v>0.866502017039016</c:v>
                </c:pt>
                <c:pt idx="98">
                  <c:v>0.94014574089791</c:v>
                </c:pt>
                <c:pt idx="99">
                  <c:v>1.27772774445128</c:v>
                </c:pt>
                <c:pt idx="100">
                  <c:v>1.25026518271906</c:v>
                </c:pt>
                <c:pt idx="101">
                  <c:v>1.70910916991399</c:v>
                </c:pt>
                <c:pt idx="102">
                  <c:v>1.09234298903471</c:v>
                </c:pt>
                <c:pt idx="103">
                  <c:v>1.77876100271026</c:v>
                </c:pt>
                <c:pt idx="104">
                  <c:v>1.68639344507533</c:v>
                </c:pt>
                <c:pt idx="105">
                  <c:v>1.02062672003242</c:v>
                </c:pt>
                <c:pt idx="106">
                  <c:v>0.764595761162666</c:v>
                </c:pt>
                <c:pt idx="107">
                  <c:v>0.721622050154836</c:v>
                </c:pt>
                <c:pt idx="108">
                  <c:v>0.891405677127111</c:v>
                </c:pt>
                <c:pt idx="109">
                  <c:v>0.88032094727305</c:v>
                </c:pt>
                <c:pt idx="110">
                  <c:v>0.91273638016629</c:v>
                </c:pt>
                <c:pt idx="111">
                  <c:v>1.25286902588556</c:v>
                </c:pt>
                <c:pt idx="112">
                  <c:v>1.37069525952822</c:v>
                </c:pt>
                <c:pt idx="113">
                  <c:v>2.02829239400879</c:v>
                </c:pt>
                <c:pt idx="114">
                  <c:v>1.68679301928234</c:v>
                </c:pt>
                <c:pt idx="115">
                  <c:v>1.58190185238936</c:v>
                </c:pt>
                <c:pt idx="116">
                  <c:v>0.293834401723155</c:v>
                </c:pt>
                <c:pt idx="117">
                  <c:v>0.933907373474697</c:v>
                </c:pt>
                <c:pt idx="118">
                  <c:v>0.845830097567224</c:v>
                </c:pt>
                <c:pt idx="119">
                  <c:v>0.698516953686224</c:v>
                </c:pt>
                <c:pt idx="120">
                  <c:v>0.962787122377261</c:v>
                </c:pt>
                <c:pt idx="121">
                  <c:v>1.03013917448056</c:v>
                </c:pt>
                <c:pt idx="122">
                  <c:v>1.01119362290857</c:v>
                </c:pt>
                <c:pt idx="123">
                  <c:v>1.08430519864728</c:v>
                </c:pt>
                <c:pt idx="124">
                  <c:v>1.3891892205392</c:v>
                </c:pt>
                <c:pt idx="125">
                  <c:v>1.62154808514152</c:v>
                </c:pt>
                <c:pt idx="126">
                  <c:v>1.62843300529632</c:v>
                </c:pt>
                <c:pt idx="127">
                  <c:v>1.24036480176833</c:v>
                </c:pt>
                <c:pt idx="128">
                  <c:v>1.35727135683547</c:v>
                </c:pt>
                <c:pt idx="129">
                  <c:v>0.807662230974299</c:v>
                </c:pt>
                <c:pt idx="130">
                  <c:v>0.855784457627905</c:v>
                </c:pt>
                <c:pt idx="131">
                  <c:v>0.991359071773124</c:v>
                </c:pt>
                <c:pt idx="132">
                  <c:v>0.886906223912289</c:v>
                </c:pt>
                <c:pt idx="133">
                  <c:v>1.12515287755066</c:v>
                </c:pt>
                <c:pt idx="134">
                  <c:v>0.950561281769525</c:v>
                </c:pt>
                <c:pt idx="135">
                  <c:v>1.29394268328011</c:v>
                </c:pt>
                <c:pt idx="136">
                  <c:v>1.29773705807183</c:v>
                </c:pt>
                <c:pt idx="137">
                  <c:v>1.55742411255621</c:v>
                </c:pt>
                <c:pt idx="138">
                  <c:v>1.79817148087231</c:v>
                </c:pt>
                <c:pt idx="139">
                  <c:v>1.29540917288028</c:v>
                </c:pt>
                <c:pt idx="140">
                  <c:v>0.221288099445653</c:v>
                </c:pt>
                <c:pt idx="141">
                  <c:v>0.314250904143197</c:v>
                </c:pt>
                <c:pt idx="142">
                  <c:v>0.950549958513132</c:v>
                </c:pt>
                <c:pt idx="143">
                  <c:v>0.845242845413438</c:v>
                </c:pt>
                <c:pt idx="144">
                  <c:v>0.847162874653516</c:v>
                </c:pt>
                <c:pt idx="145">
                  <c:v>0.957504865106151</c:v>
                </c:pt>
                <c:pt idx="146">
                  <c:v>1.01922610865147</c:v>
                </c:pt>
                <c:pt idx="147">
                  <c:v>1.06848788916365</c:v>
                </c:pt>
                <c:pt idx="148">
                  <c:v>1.42564279417614</c:v>
                </c:pt>
                <c:pt idx="149">
                  <c:v>1.7203115185591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23850260"/>
        <c:axId val="24837910"/>
      </c:lineChart>
      <c:catAx>
        <c:axId val="23850260"/>
        <c:scaling>
          <c:orientation val="minMax"/>
        </c:scaling>
        <c:delete val="0"/>
        <c:axPos val="b"/>
        <c:numFmt formatCode="yyyy/mm/dd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4837910"/>
        <c:crossesAt val="0"/>
        <c:auto val="1"/>
        <c:lblAlgn val="ctr"/>
        <c:lblOffset val="100"/>
        <c:noMultiLvlLbl val="0"/>
      </c:catAx>
      <c:valAx>
        <c:axId val="24837910"/>
        <c:scaling>
          <c:orientation val="minMax"/>
          <c:max val="3.5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Times New Roman"/>
                  </a:rPr>
                  <a:t> chl-a concentration (mg/m3）</a:t>
                </a:r>
              </a:p>
            </c:rich>
          </c:tx>
          <c:layout>
            <c:manualLayout>
              <c:xMode val="edge"/>
              <c:yMode val="edge"/>
              <c:x val="0.0117130307467057"/>
              <c:y val="-0.21400573334113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385026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06943123454442"/>
          <c:y val="0.0313685439159615"/>
          <c:w val="0.934182994103101"/>
          <c:h val="0.861832506565509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2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W!$S$8:$S$19</c:f>
              <c:numCache>
                <c:formatCode>General</c:formatCode>
                <c:ptCount val="12"/>
                <c:pt idx="0">
                  <c:v>1.69689557606692</c:v>
                </c:pt>
                <c:pt idx="1">
                  <c:v>1.3993107658619</c:v>
                </c:pt>
                <c:pt idx="2">
                  <c:v>0.89894918858748</c:v>
                </c:pt>
                <c:pt idx="3">
                  <c:v>0.917212647168489</c:v>
                </c:pt>
                <c:pt idx="4">
                  <c:v>0.854931931762408</c:v>
                </c:pt>
                <c:pt idx="5">
                  <c:v>0.827169956248802</c:v>
                </c:pt>
                <c:pt idx="6">
                  <c:v>0.892353983476862</c:v>
                </c:pt>
                <c:pt idx="7">
                  <c:v>0.982083442776119</c:v>
                </c:pt>
                <c:pt idx="8">
                  <c:v>0.960593225101881</c:v>
                </c:pt>
                <c:pt idx="9">
                  <c:v>1.14985910647456</c:v>
                </c:pt>
                <c:pt idx="10">
                  <c:v>1.37935894710181</c:v>
                </c:pt>
                <c:pt idx="11">
                  <c:v>1.6535033243560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6121013"/>
        <c:axId val="20411808"/>
      </c:lineChart>
      <c:catAx>
        <c:axId val="4612101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5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050" spc="-1" strike="noStrike">
                    <a:solidFill>
                      <a:srgbClr val="000000"/>
                    </a:solidFill>
                    <a:latin typeface="Times New Roman"/>
                  </a:rPr>
                  <a:t>Month</a:t>
                </a:r>
              </a:p>
            </c:rich>
          </c:tx>
          <c:layout>
            <c:manualLayout>
              <c:xMode val="edge"/>
              <c:yMode val="edge"/>
              <c:x val="0.502140003804451"/>
              <c:y val="0.85614239859935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5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0411808"/>
        <c:crossesAt val="0"/>
        <c:auto val="1"/>
        <c:lblAlgn val="ctr"/>
        <c:lblOffset val="100"/>
        <c:noMultiLvlLbl val="0"/>
      </c:catAx>
      <c:valAx>
        <c:axId val="20411808"/>
        <c:scaling>
          <c:orientation val="minMax"/>
          <c:min val="0.6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5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050" spc="-1" strike="noStrike">
                    <a:solidFill>
                      <a:srgbClr val="000000"/>
                    </a:solidFill>
                    <a:latin typeface="Times New Roman"/>
                  </a:rPr>
                  <a:t>Chl-a concentration (mg m-3)</a:t>
                </a:r>
              </a:p>
            </c:rich>
          </c:tx>
          <c:layout>
            <c:manualLayout>
              <c:xMode val="edge"/>
              <c:yMode val="edge"/>
              <c:x val="0.0119364656648279"/>
              <c:y val="-0.67478844470382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5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612101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139680</xdr:colOff>
      <xdr:row>27</xdr:row>
      <xdr:rowOff>171720</xdr:rowOff>
    </xdr:from>
    <xdr:to>
      <xdr:col>25</xdr:col>
      <xdr:colOff>430920</xdr:colOff>
      <xdr:row>61</xdr:row>
      <xdr:rowOff>171720</xdr:rowOff>
    </xdr:to>
    <xdr:graphicFrame>
      <xdr:nvGraphicFramePr>
        <xdr:cNvPr id="0" name="图表 4"/>
        <xdr:cNvGraphicFramePr/>
      </xdr:nvGraphicFramePr>
      <xdr:xfrm>
        <a:off x="4792320" y="5058000"/>
        <a:ext cx="14998320" cy="6153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3</xdr:col>
      <xdr:colOff>731160</xdr:colOff>
      <xdr:row>3</xdr:row>
      <xdr:rowOff>9360</xdr:rowOff>
    </xdr:from>
    <xdr:to>
      <xdr:col>13</xdr:col>
      <xdr:colOff>560160</xdr:colOff>
      <xdr:row>16</xdr:row>
      <xdr:rowOff>123840</xdr:rowOff>
    </xdr:to>
    <xdr:graphicFrame>
      <xdr:nvGraphicFramePr>
        <xdr:cNvPr id="1" name="Chart 2"/>
        <xdr:cNvGraphicFramePr/>
      </xdr:nvGraphicFramePr>
      <xdr:xfrm>
        <a:off x="3061440" y="552240"/>
        <a:ext cx="7569720" cy="2467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82"/>
  <sheetViews>
    <sheetView showFormulas="false" showGridLines="true" showRowColHeaders="true" showZeros="true" rightToLeft="false" tabSelected="false" showOutlineSymbols="true" defaultGridColor="true" view="normal" topLeftCell="A60" colorId="64" zoomScale="100" zoomScaleNormal="100" zoomScalePageLayoutView="100" workbookViewId="0">
      <selection pane="topLeft" activeCell="H27" activeCellId="0" sqref="H27"/>
    </sheetView>
  </sheetViews>
  <sheetFormatPr defaultColWidth="8.8984375" defaultRowHeight="14.25" zeroHeight="false" outlineLevelRow="0" outlineLevelCol="0"/>
  <cols>
    <col collapsed="false" customWidth="true" hidden="false" outlineLevel="0" max="2" min="2" style="1" width="8.99"/>
  </cols>
  <sheetData>
    <row r="1" customFormat="false" ht="14.25" hidden="false" customHeight="false" outlineLevel="0" collapsed="false">
      <c r="C1" s="2" t="s">
        <v>0</v>
      </c>
      <c r="D1" s="2" t="s">
        <v>1</v>
      </c>
    </row>
    <row r="2" customFormat="false" ht="14.25" hidden="false" customHeight="false" outlineLevel="0" collapsed="false">
      <c r="A2" s="3" t="n">
        <v>37500</v>
      </c>
      <c r="C2" s="2" t="n">
        <v>29.067</v>
      </c>
      <c r="D2" s="2" t="n">
        <v>0.875</v>
      </c>
    </row>
    <row r="3" customFormat="false" ht="14.25" hidden="false" customHeight="false" outlineLevel="0" collapsed="false">
      <c r="A3" s="3" t="n">
        <v>37530</v>
      </c>
      <c r="C3" s="2" t="n">
        <v>27.525</v>
      </c>
      <c r="D3" s="2" t="n">
        <v>1.094</v>
      </c>
    </row>
    <row r="4" customFormat="false" ht="14.25" hidden="false" customHeight="false" outlineLevel="0" collapsed="false">
      <c r="A4" s="3" t="n">
        <v>37561</v>
      </c>
      <c r="C4" s="2" t="n">
        <v>25.937</v>
      </c>
      <c r="D4" s="2" t="n">
        <v>1.416</v>
      </c>
    </row>
    <row r="5" customFormat="false" ht="14.25" hidden="false" customHeight="false" outlineLevel="0" collapsed="false">
      <c r="A5" s="3" t="n">
        <v>37591</v>
      </c>
      <c r="C5" s="2" t="n">
        <v>24.406</v>
      </c>
      <c r="D5" s="2" t="n">
        <v>1.067</v>
      </c>
    </row>
    <row r="6" customFormat="false" ht="14.25" hidden="false" customHeight="false" outlineLevel="0" collapsed="false">
      <c r="A6" s="3" t="n">
        <v>37622</v>
      </c>
      <c r="B6" s="1" t="n">
        <v>2003</v>
      </c>
      <c r="C6" s="2" t="n">
        <v>21.188</v>
      </c>
      <c r="D6" s="2" t="n">
        <v>1.888</v>
      </c>
    </row>
    <row r="7" customFormat="false" ht="14.25" hidden="false" customHeight="false" outlineLevel="0" collapsed="false">
      <c r="A7" s="3" t="n">
        <v>37653</v>
      </c>
      <c r="C7" s="2" t="n">
        <v>21.984</v>
      </c>
      <c r="D7" s="2" t="n">
        <v>0.957</v>
      </c>
    </row>
    <row r="8" customFormat="false" ht="14.25" hidden="false" customHeight="false" outlineLevel="0" collapsed="false">
      <c r="A8" s="3" t="n">
        <v>37681</v>
      </c>
      <c r="C8" s="2" t="n">
        <v>23.671</v>
      </c>
      <c r="D8" s="2" t="n">
        <v>1.022</v>
      </c>
    </row>
    <row r="9" customFormat="false" ht="14.25" hidden="false" customHeight="false" outlineLevel="0" collapsed="false">
      <c r="A9" s="3" t="n">
        <v>37865</v>
      </c>
      <c r="C9" s="2" t="n">
        <v>29.572</v>
      </c>
      <c r="D9" s="2" t="n">
        <v>0.917</v>
      </c>
    </row>
    <row r="10" customFormat="false" ht="14.25" hidden="false" customHeight="false" outlineLevel="0" collapsed="false">
      <c r="A10" s="3" t="n">
        <v>37895</v>
      </c>
      <c r="C10" s="2" t="n">
        <v>28.243</v>
      </c>
      <c r="D10" s="2" t="n">
        <v>1.074</v>
      </c>
    </row>
    <row r="11" customFormat="false" ht="14.25" hidden="false" customHeight="false" outlineLevel="0" collapsed="false">
      <c r="A11" s="3" t="n">
        <v>37926</v>
      </c>
      <c r="C11" s="2" t="n">
        <v>26.701</v>
      </c>
      <c r="D11" s="2" t="n">
        <v>1.093</v>
      </c>
    </row>
    <row r="12" customFormat="false" ht="14.25" hidden="false" customHeight="false" outlineLevel="0" collapsed="false">
      <c r="A12" s="3" t="n">
        <v>37956</v>
      </c>
      <c r="C12" s="2" t="n">
        <v>23.07</v>
      </c>
      <c r="D12" s="2" t="n">
        <v>1.759</v>
      </c>
    </row>
    <row r="13" customFormat="false" ht="14.25" hidden="false" customHeight="false" outlineLevel="0" collapsed="false">
      <c r="A13" s="3" t="n">
        <v>37987</v>
      </c>
      <c r="B13" s="1" t="n">
        <v>2004</v>
      </c>
      <c r="C13" s="2" t="n">
        <v>22.234</v>
      </c>
      <c r="D13" s="2" t="n">
        <v>1.465</v>
      </c>
    </row>
    <row r="14" customFormat="false" ht="14.25" hidden="false" customHeight="false" outlineLevel="0" collapsed="false">
      <c r="A14" s="3" t="n">
        <v>38018</v>
      </c>
      <c r="C14" s="2" t="n">
        <v>20.85</v>
      </c>
      <c r="D14" s="2" t="n">
        <v>1.46</v>
      </c>
    </row>
    <row r="15" customFormat="false" ht="14.25" hidden="false" customHeight="false" outlineLevel="0" collapsed="false">
      <c r="A15" s="3" t="n">
        <v>38047</v>
      </c>
      <c r="C15" s="2" t="n">
        <v>22.002</v>
      </c>
      <c r="D15" s="2" t="n">
        <v>0.599</v>
      </c>
    </row>
    <row r="16" customFormat="false" ht="14.25" hidden="false" customHeight="false" outlineLevel="0" collapsed="false">
      <c r="A16" s="3" t="n">
        <v>38231</v>
      </c>
      <c r="C16" s="2" t="n">
        <v>29.478</v>
      </c>
      <c r="D16" s="2" t="n">
        <v>0.915</v>
      </c>
    </row>
    <row r="17" customFormat="false" ht="14.25" hidden="false" customHeight="false" outlineLevel="0" collapsed="false">
      <c r="A17" s="3" t="n">
        <v>38261</v>
      </c>
      <c r="C17" s="2" t="n">
        <v>27.555</v>
      </c>
      <c r="D17" s="2" t="n">
        <v>1.622</v>
      </c>
    </row>
    <row r="18" customFormat="false" ht="14.25" hidden="false" customHeight="false" outlineLevel="0" collapsed="false">
      <c r="A18" s="3" t="n">
        <v>38292</v>
      </c>
      <c r="C18" s="2" t="n">
        <v>26.344</v>
      </c>
      <c r="D18" s="2" t="n">
        <v>1.026</v>
      </c>
    </row>
    <row r="19" customFormat="false" ht="14.25" hidden="false" customHeight="false" outlineLevel="0" collapsed="false">
      <c r="A19" s="3" t="n">
        <v>38322</v>
      </c>
      <c r="C19" s="2" t="n">
        <v>23.663</v>
      </c>
      <c r="D19" s="2" t="n">
        <v>1.377</v>
      </c>
    </row>
    <row r="20" customFormat="false" ht="14.25" hidden="false" customHeight="false" outlineLevel="0" collapsed="false">
      <c r="A20" s="3" t="n">
        <v>38353</v>
      </c>
      <c r="B20" s="1" t="n">
        <v>2005</v>
      </c>
      <c r="C20" s="2" t="n">
        <v>21.305</v>
      </c>
      <c r="D20" s="2" t="n">
        <v>1.527</v>
      </c>
    </row>
    <row r="21" customFormat="false" ht="14.25" hidden="false" customHeight="false" outlineLevel="0" collapsed="false">
      <c r="A21" s="3" t="n">
        <v>38384</v>
      </c>
      <c r="C21" s="2" t="n">
        <v>21.797</v>
      </c>
      <c r="D21" s="2" t="n">
        <v>1.373</v>
      </c>
    </row>
    <row r="22" customFormat="false" ht="14.25" hidden="false" customHeight="false" outlineLevel="0" collapsed="false">
      <c r="A22" s="3" t="n">
        <v>38412</v>
      </c>
      <c r="C22" s="2" t="n">
        <v>21.03</v>
      </c>
      <c r="D22" s="2" t="n">
        <v>1.22</v>
      </c>
    </row>
    <row r="23" customFormat="false" ht="14.25" hidden="false" customHeight="false" outlineLevel="0" collapsed="false">
      <c r="A23" s="3" t="n">
        <v>38596</v>
      </c>
      <c r="C23" s="2" t="n">
        <v>29.259</v>
      </c>
      <c r="D23" s="2" t="n">
        <v>1.461</v>
      </c>
    </row>
    <row r="24" customFormat="false" ht="14.25" hidden="false" customHeight="false" outlineLevel="0" collapsed="false">
      <c r="A24" s="3" t="n">
        <v>38626</v>
      </c>
      <c r="C24" s="2" t="n">
        <v>27.787</v>
      </c>
      <c r="D24" s="2" t="n">
        <v>1.554</v>
      </c>
    </row>
    <row r="25" customFormat="false" ht="14.25" hidden="false" customHeight="false" outlineLevel="0" collapsed="false">
      <c r="A25" s="3" t="n">
        <v>38657</v>
      </c>
      <c r="C25" s="2" t="n">
        <v>26.566</v>
      </c>
      <c r="D25" s="2" t="n">
        <v>1.159</v>
      </c>
    </row>
    <row r="26" customFormat="false" ht="14.25" hidden="false" customHeight="false" outlineLevel="0" collapsed="false">
      <c r="A26" s="3" t="n">
        <v>38687</v>
      </c>
      <c r="C26" s="2" t="n">
        <v>22.587</v>
      </c>
      <c r="D26" s="2" t="n">
        <v>1.333</v>
      </c>
    </row>
    <row r="27" customFormat="false" ht="14.25" hidden="false" customHeight="false" outlineLevel="0" collapsed="false">
      <c r="A27" s="3" t="n">
        <v>38718</v>
      </c>
      <c r="B27" s="1" t="s">
        <v>2</v>
      </c>
      <c r="C27" s="2" t="n">
        <v>21.17</v>
      </c>
      <c r="D27" s="2" t="n">
        <v>1.572</v>
      </c>
    </row>
    <row r="28" customFormat="false" ht="14.25" hidden="false" customHeight="false" outlineLevel="0" collapsed="false">
      <c r="A28" s="3" t="n">
        <v>38749</v>
      </c>
      <c r="C28" s="2" t="n">
        <v>21.169</v>
      </c>
      <c r="D28" s="2" t="n">
        <v>0.955</v>
      </c>
    </row>
    <row r="29" customFormat="false" ht="14.25" hidden="false" customHeight="false" outlineLevel="0" collapsed="false">
      <c r="A29" s="3" t="n">
        <v>38777</v>
      </c>
      <c r="C29" s="2" t="n">
        <v>21.762</v>
      </c>
      <c r="D29" s="2" t="n">
        <v>0.39</v>
      </c>
    </row>
    <row r="30" customFormat="false" ht="14.25" hidden="false" customHeight="false" outlineLevel="0" collapsed="false">
      <c r="A30" s="3" t="n">
        <v>38961</v>
      </c>
      <c r="C30" s="2" t="n">
        <v>29.517</v>
      </c>
      <c r="D30" s="2" t="n">
        <v>0.832</v>
      </c>
    </row>
    <row r="31" customFormat="false" ht="14.25" hidden="false" customHeight="false" outlineLevel="0" collapsed="false">
      <c r="A31" s="3" t="n">
        <v>38991</v>
      </c>
      <c r="C31" s="2" t="n">
        <v>28.223</v>
      </c>
      <c r="D31" s="2" t="n">
        <v>0.634</v>
      </c>
    </row>
    <row r="32" customFormat="false" ht="14.25" hidden="false" customHeight="false" outlineLevel="0" collapsed="false">
      <c r="A32" s="3" t="n">
        <v>39022</v>
      </c>
      <c r="C32" s="2" t="n">
        <v>27.207</v>
      </c>
      <c r="D32" s="2" t="n">
        <v>1.113</v>
      </c>
    </row>
    <row r="33" customFormat="false" ht="14.25" hidden="false" customHeight="false" outlineLevel="0" collapsed="false">
      <c r="A33" s="3" t="n">
        <v>39052</v>
      </c>
      <c r="C33" s="2" t="n">
        <v>23.961</v>
      </c>
      <c r="D33" s="2" t="n">
        <v>2.139</v>
      </c>
    </row>
    <row r="34" customFormat="false" ht="14.25" hidden="false" customHeight="false" outlineLevel="0" collapsed="false">
      <c r="A34" s="3" t="n">
        <v>39083</v>
      </c>
      <c r="B34" s="1" t="s">
        <v>3</v>
      </c>
      <c r="C34" s="2" t="n">
        <v>20.835</v>
      </c>
      <c r="D34" s="2" t="n">
        <v>1.541</v>
      </c>
    </row>
    <row r="35" customFormat="false" ht="14.25" hidden="false" customHeight="false" outlineLevel="0" collapsed="false">
      <c r="A35" s="3" t="n">
        <v>39114</v>
      </c>
      <c r="C35" s="2" t="n">
        <v>21.48</v>
      </c>
      <c r="D35" s="2" t="n">
        <v>1.542</v>
      </c>
    </row>
    <row r="36" customFormat="false" ht="14.25" hidden="false" customHeight="false" outlineLevel="0" collapsed="false">
      <c r="A36" s="3" t="n">
        <v>39142</v>
      </c>
      <c r="C36" s="2" t="n">
        <v>23.736</v>
      </c>
      <c r="D36" s="2" t="n">
        <v>0.316</v>
      </c>
    </row>
    <row r="37" customFormat="false" ht="14.25" hidden="false" customHeight="false" outlineLevel="0" collapsed="false">
      <c r="A37" s="3" t="n">
        <v>39326</v>
      </c>
      <c r="C37" s="2" t="n">
        <v>29.35</v>
      </c>
      <c r="D37" s="2" t="n">
        <v>0.805</v>
      </c>
    </row>
    <row r="38" customFormat="false" ht="14.25" hidden="false" customHeight="false" outlineLevel="0" collapsed="false">
      <c r="A38" s="3" t="n">
        <v>39356</v>
      </c>
      <c r="C38" s="2" t="n">
        <v>26.919</v>
      </c>
      <c r="D38" s="2" t="n">
        <v>1.189</v>
      </c>
    </row>
    <row r="39" customFormat="false" ht="14.25" hidden="false" customHeight="false" outlineLevel="0" collapsed="false">
      <c r="A39" s="3" t="n">
        <v>39387</v>
      </c>
      <c r="C39" s="2" t="n">
        <v>24.538</v>
      </c>
      <c r="D39" s="2" t="n">
        <v>1.909</v>
      </c>
    </row>
    <row r="40" customFormat="false" ht="14.25" hidden="false" customHeight="false" outlineLevel="0" collapsed="false">
      <c r="A40" s="3" t="n">
        <v>39417</v>
      </c>
      <c r="C40" s="2" t="n">
        <v>23.274</v>
      </c>
      <c r="D40" s="2" t="n">
        <v>1.187</v>
      </c>
    </row>
    <row r="41" customFormat="false" ht="14.25" hidden="false" customHeight="false" outlineLevel="0" collapsed="false">
      <c r="A41" s="3" t="n">
        <v>39448</v>
      </c>
      <c r="B41" s="1" t="s">
        <v>4</v>
      </c>
      <c r="C41" s="2" t="n">
        <v>22.125</v>
      </c>
      <c r="D41" s="2" t="n">
        <v>1.624</v>
      </c>
    </row>
    <row r="42" customFormat="false" ht="14.25" hidden="false" customHeight="false" outlineLevel="0" collapsed="false">
      <c r="A42" s="3" t="n">
        <v>39479</v>
      </c>
      <c r="C42" s="2" t="n">
        <v>18.65</v>
      </c>
      <c r="D42" s="2" t="n">
        <v>1.514</v>
      </c>
    </row>
    <row r="43" customFormat="false" ht="14.25" hidden="false" customHeight="false" outlineLevel="0" collapsed="false">
      <c r="A43" s="3" t="n">
        <v>39508</v>
      </c>
      <c r="C43" s="2" t="n">
        <v>20.581</v>
      </c>
      <c r="D43" s="2" t="n">
        <v>1.011</v>
      </c>
    </row>
    <row r="44" customFormat="false" ht="14.25" hidden="false" customHeight="false" outlineLevel="0" collapsed="false">
      <c r="A44" s="3" t="n">
        <v>39692</v>
      </c>
      <c r="C44" s="2" t="n">
        <v>30.444</v>
      </c>
      <c r="D44" s="2" t="n">
        <v>1.031</v>
      </c>
    </row>
    <row r="45" customFormat="false" ht="14.25" hidden="false" customHeight="false" outlineLevel="0" collapsed="false">
      <c r="A45" s="3" t="n">
        <v>39722</v>
      </c>
      <c r="C45" s="2" t="n">
        <v>28.002</v>
      </c>
      <c r="D45" s="2" t="n">
        <v>1.289</v>
      </c>
    </row>
    <row r="46" customFormat="false" ht="14.25" hidden="false" customHeight="false" outlineLevel="0" collapsed="false">
      <c r="A46" s="3" t="n">
        <v>39753</v>
      </c>
      <c r="C46" s="2" t="n">
        <v>26.096</v>
      </c>
      <c r="D46" s="2" t="n">
        <v>1.803</v>
      </c>
    </row>
    <row r="47" customFormat="false" ht="14.25" hidden="false" customHeight="false" outlineLevel="0" collapsed="false">
      <c r="A47" s="3" t="n">
        <v>39783</v>
      </c>
      <c r="C47" s="2" t="n">
        <v>23.399</v>
      </c>
      <c r="D47" s="2" t="n">
        <v>2.135</v>
      </c>
    </row>
    <row r="48" customFormat="false" ht="14.25" hidden="false" customHeight="false" outlineLevel="0" collapsed="false">
      <c r="A48" s="3" t="n">
        <v>39814</v>
      </c>
      <c r="B48" s="1" t="s">
        <v>5</v>
      </c>
      <c r="C48" s="2" t="n">
        <v>20.918</v>
      </c>
      <c r="D48" s="2" t="n">
        <v>1.764</v>
      </c>
    </row>
    <row r="49" customFormat="false" ht="14.25" hidden="false" customHeight="false" outlineLevel="0" collapsed="false">
      <c r="A49" s="3" t="n">
        <v>39845</v>
      </c>
      <c r="C49" s="2" t="n">
        <v>22.246</v>
      </c>
      <c r="D49" s="2" t="n">
        <v>1.117</v>
      </c>
    </row>
    <row r="50" customFormat="false" ht="14.25" hidden="false" customHeight="false" outlineLevel="0" collapsed="false">
      <c r="A50" s="3" t="n">
        <v>39873</v>
      </c>
      <c r="C50" s="2" t="n">
        <v>23.767</v>
      </c>
      <c r="D50" s="2" t="n">
        <v>0.591</v>
      </c>
    </row>
    <row r="51" customFormat="false" ht="14.25" hidden="false" customHeight="false" outlineLevel="0" collapsed="false">
      <c r="A51" s="3" t="n">
        <v>40057</v>
      </c>
      <c r="C51" s="2" t="n">
        <v>30.979</v>
      </c>
      <c r="D51" s="2" t="n">
        <v>0.825</v>
      </c>
    </row>
    <row r="52" customFormat="false" ht="14.25" hidden="false" customHeight="false" outlineLevel="0" collapsed="false">
      <c r="A52" s="3" t="n">
        <v>40087</v>
      </c>
      <c r="C52" s="2" t="n">
        <v>28.173</v>
      </c>
      <c r="D52" s="2" t="n">
        <v>1.253</v>
      </c>
    </row>
    <row r="53" customFormat="false" ht="14.25" hidden="false" customHeight="false" outlineLevel="0" collapsed="false">
      <c r="A53" s="3" t="n">
        <v>40118</v>
      </c>
      <c r="C53" s="2" t="n">
        <v>26.054</v>
      </c>
      <c r="D53" s="2" t="n">
        <v>1.618</v>
      </c>
    </row>
    <row r="54" customFormat="false" ht="14.25" hidden="false" customHeight="false" outlineLevel="0" collapsed="false">
      <c r="A54" s="3" t="n">
        <v>40148</v>
      </c>
      <c r="C54" s="2" t="n">
        <v>23.489</v>
      </c>
      <c r="D54" s="2" t="n">
        <v>1.445</v>
      </c>
    </row>
    <row r="55" customFormat="false" ht="14.25" hidden="false" customHeight="false" outlineLevel="0" collapsed="false">
      <c r="A55" s="3" t="n">
        <v>40179</v>
      </c>
      <c r="B55" s="1" t="s">
        <v>6</v>
      </c>
      <c r="C55" s="2" t="n">
        <v>22.19</v>
      </c>
      <c r="D55" s="2" t="n">
        <v>1.444</v>
      </c>
    </row>
    <row r="56" customFormat="false" ht="14.25" hidden="false" customHeight="false" outlineLevel="0" collapsed="false">
      <c r="A56" s="3" t="n">
        <v>40210</v>
      </c>
      <c r="C56" s="2" t="n">
        <v>23.294</v>
      </c>
      <c r="D56" s="2" t="n">
        <v>1.1</v>
      </c>
    </row>
    <row r="57" customFormat="false" ht="14.25" hidden="false" customHeight="false" outlineLevel="0" collapsed="false">
      <c r="A57" s="3" t="n">
        <v>40238</v>
      </c>
      <c r="C57" s="2" t="n">
        <v>23.387</v>
      </c>
      <c r="D57" s="2" t="n">
        <v>0.405</v>
      </c>
    </row>
    <row r="58" customFormat="false" ht="14.25" hidden="false" customHeight="false" outlineLevel="0" collapsed="false">
      <c r="A58" s="3" t="n">
        <v>40422</v>
      </c>
      <c r="C58" s="2" t="n">
        <v>30.717</v>
      </c>
      <c r="D58" s="2" t="n">
        <v>1.022</v>
      </c>
    </row>
    <row r="59" customFormat="false" ht="14.25" hidden="false" customHeight="false" outlineLevel="0" collapsed="false">
      <c r="A59" s="3" t="n">
        <v>40452</v>
      </c>
      <c r="C59" s="2" t="n">
        <v>27.688</v>
      </c>
      <c r="D59" s="2" t="n">
        <v>1.342</v>
      </c>
    </row>
    <row r="60" customFormat="false" ht="14.25" hidden="false" customHeight="false" outlineLevel="0" collapsed="false">
      <c r="A60" s="3" t="n">
        <v>40483</v>
      </c>
      <c r="C60" s="2" t="n">
        <v>24.804</v>
      </c>
      <c r="D60" s="2" t="n">
        <v>1.139</v>
      </c>
    </row>
    <row r="61" customFormat="false" ht="14.25" hidden="false" customHeight="false" outlineLevel="0" collapsed="false">
      <c r="A61" s="3" t="n">
        <v>40513</v>
      </c>
      <c r="C61" s="2" t="n">
        <v>23.425</v>
      </c>
      <c r="D61" s="2" t="n">
        <v>1.572</v>
      </c>
    </row>
    <row r="62" customFormat="false" ht="14.25" hidden="false" customHeight="false" outlineLevel="0" collapsed="false">
      <c r="A62" s="3" t="n">
        <v>40544</v>
      </c>
      <c r="B62" s="1" t="s">
        <v>7</v>
      </c>
      <c r="C62" s="4" t="n">
        <v>20.798</v>
      </c>
      <c r="D62" s="4" t="n">
        <v>0.597</v>
      </c>
    </row>
    <row r="63" customFormat="false" ht="14.25" hidden="false" customHeight="false" outlineLevel="0" collapsed="false">
      <c r="A63" s="3" t="n">
        <v>40575</v>
      </c>
      <c r="C63" s="4" t="n">
        <v>20.214</v>
      </c>
      <c r="D63" s="4" t="n">
        <v>3.335</v>
      </c>
    </row>
    <row r="64" customFormat="false" ht="14.25" hidden="false" customHeight="false" outlineLevel="0" collapsed="false">
      <c r="A64" s="3" t="n">
        <v>40603</v>
      </c>
      <c r="C64" s="2" t="n">
        <v>20.873</v>
      </c>
      <c r="D64" s="2" t="n">
        <v>1.356</v>
      </c>
    </row>
    <row r="65" customFormat="false" ht="14.25" hidden="false" customHeight="false" outlineLevel="0" collapsed="false">
      <c r="A65" s="3" t="n">
        <v>40787</v>
      </c>
      <c r="C65" s="2" t="n">
        <v>30.564</v>
      </c>
      <c r="D65" s="2" t="n">
        <v>0.899</v>
      </c>
    </row>
    <row r="66" customFormat="false" ht="14.25" hidden="false" customHeight="false" outlineLevel="0" collapsed="false">
      <c r="A66" s="3" t="n">
        <v>40817</v>
      </c>
      <c r="C66" s="2" t="n">
        <v>26.602</v>
      </c>
      <c r="D66" s="2" t="n">
        <v>1.399</v>
      </c>
    </row>
    <row r="67" customFormat="false" ht="14.25" hidden="false" customHeight="false" outlineLevel="0" collapsed="false">
      <c r="A67" s="3" t="n">
        <v>40848</v>
      </c>
      <c r="C67" s="2" t="n">
        <v>25.803</v>
      </c>
      <c r="D67" s="2" t="n">
        <v>1.276</v>
      </c>
    </row>
    <row r="68" customFormat="false" ht="14.25" hidden="false" customHeight="false" outlineLevel="0" collapsed="false">
      <c r="A68" s="3" t="n">
        <v>40878</v>
      </c>
      <c r="C68" s="2" t="n">
        <v>22.853</v>
      </c>
      <c r="D68" s="2" t="n">
        <v>2.27</v>
      </c>
    </row>
    <row r="69" customFormat="false" ht="14.25" hidden="false" customHeight="false" outlineLevel="0" collapsed="false">
      <c r="A69" s="3" t="n">
        <v>40909</v>
      </c>
      <c r="B69" s="1" t="s">
        <v>8</v>
      </c>
      <c r="C69" s="2" t="n">
        <v>20.438</v>
      </c>
      <c r="D69" s="2" t="n">
        <v>1.552</v>
      </c>
    </row>
    <row r="70" customFormat="false" ht="14.25" hidden="false" customHeight="false" outlineLevel="0" collapsed="false">
      <c r="A70" s="3" t="n">
        <v>40940</v>
      </c>
      <c r="C70" s="2" t="n">
        <v>20.659</v>
      </c>
      <c r="D70" s="2" t="n">
        <v>1.14</v>
      </c>
    </row>
    <row r="71" customFormat="false" ht="14.25" hidden="false" customHeight="false" outlineLevel="0" collapsed="false">
      <c r="A71" s="3" t="n">
        <v>40969</v>
      </c>
      <c r="C71" s="2" t="n">
        <v>22.214</v>
      </c>
      <c r="D71" s="2" t="n">
        <v>0.238</v>
      </c>
    </row>
    <row r="72" customFormat="false" ht="14.25" hidden="false" customHeight="false" outlineLevel="0" collapsed="false">
      <c r="A72" s="3" t="n">
        <v>41153</v>
      </c>
      <c r="C72" s="2" t="n">
        <v>29.459</v>
      </c>
      <c r="D72" s="2" t="n">
        <v>1.253</v>
      </c>
    </row>
    <row r="73" customFormat="false" ht="14.25" hidden="false" customHeight="false" outlineLevel="0" collapsed="false">
      <c r="A73" s="3" t="n">
        <v>41183</v>
      </c>
      <c r="C73" s="2" t="n">
        <v>28.448</v>
      </c>
      <c r="D73" s="2" t="n">
        <v>0.936</v>
      </c>
    </row>
    <row r="74" customFormat="false" ht="14.25" hidden="false" customHeight="false" outlineLevel="0" collapsed="false">
      <c r="A74" s="3" t="n">
        <v>41214</v>
      </c>
      <c r="C74" s="2" t="n">
        <v>26.774</v>
      </c>
      <c r="D74" s="2" t="n">
        <v>1.215</v>
      </c>
    </row>
    <row r="75" customFormat="false" ht="14.25" hidden="false" customHeight="false" outlineLevel="0" collapsed="false">
      <c r="A75" s="3" t="n">
        <v>41244</v>
      </c>
      <c r="C75" s="2" t="n">
        <v>24.941</v>
      </c>
      <c r="D75" s="2" t="n">
        <v>1.48</v>
      </c>
    </row>
    <row r="76" customFormat="false" ht="14.25" hidden="false" customHeight="false" outlineLevel="0" collapsed="false">
      <c r="A76" s="3" t="n">
        <v>41275</v>
      </c>
      <c r="B76" s="1" t="s">
        <v>9</v>
      </c>
      <c r="C76" s="2" t="n">
        <v>21.756</v>
      </c>
      <c r="D76" s="2" t="n">
        <v>1.441</v>
      </c>
    </row>
    <row r="77" customFormat="false" ht="14.25" hidden="false" customHeight="false" outlineLevel="0" collapsed="false">
      <c r="A77" s="3" t="n">
        <v>41306</v>
      </c>
      <c r="C77" s="2" t="n">
        <v>22.805</v>
      </c>
      <c r="D77" s="2" t="n">
        <v>1.021</v>
      </c>
    </row>
    <row r="78" customFormat="false" ht="14.25" hidden="false" customHeight="false" outlineLevel="0" collapsed="false">
      <c r="A78" s="3" t="n">
        <v>41334</v>
      </c>
      <c r="C78" s="2" t="n">
        <v>23.937</v>
      </c>
      <c r="D78" s="2" t="n">
        <v>1.258</v>
      </c>
    </row>
    <row r="79" customFormat="false" ht="14.25" hidden="false" customHeight="false" outlineLevel="0" collapsed="false">
      <c r="A79" s="3" t="n">
        <v>41518</v>
      </c>
      <c r="C79" s="2" t="n">
        <v>29.414</v>
      </c>
      <c r="D79" s="2" t="n">
        <v>1.353</v>
      </c>
    </row>
    <row r="80" customFormat="false" ht="14.25" hidden="false" customHeight="false" outlineLevel="0" collapsed="false">
      <c r="A80" s="3" t="n">
        <v>41548</v>
      </c>
      <c r="C80" s="2" t="n">
        <v>27.59</v>
      </c>
      <c r="D80" s="2" t="n">
        <v>1.143</v>
      </c>
    </row>
    <row r="81" customFormat="false" ht="14.25" hidden="false" customHeight="false" outlineLevel="0" collapsed="false">
      <c r="A81" s="3" t="n">
        <v>41579</v>
      </c>
      <c r="C81" s="2" t="n">
        <v>25.778</v>
      </c>
      <c r="D81" s="2" t="n">
        <v>1.23</v>
      </c>
    </row>
    <row r="82" customFormat="false" ht="14.25" hidden="false" customHeight="false" outlineLevel="0" collapsed="false">
      <c r="A82" s="3" t="n">
        <v>41609</v>
      </c>
      <c r="C82" s="2" t="n">
        <v>22.973</v>
      </c>
      <c r="D82" s="2" t="n">
        <v>2.07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51"/>
  <sheetViews>
    <sheetView showFormulas="false" showGridLines="true" showRowColHeaders="true" showZeros="true" rightToLeft="false" tabSelected="true" showOutlineSymbols="true" defaultGridColor="true" view="normal" topLeftCell="A1" colorId="64" zoomScale="129" zoomScaleNormal="129" zoomScalePageLayoutView="100" workbookViewId="0">
      <selection pane="topLeft" activeCell="K21" activeCellId="0" sqref="K21"/>
    </sheetView>
  </sheetViews>
  <sheetFormatPr defaultColWidth="8.8984375" defaultRowHeight="14.25" zeroHeight="false" outlineLevelRow="0" outlineLevelCol="0"/>
  <cols>
    <col collapsed="false" customWidth="true" hidden="false" outlineLevel="0" max="2" min="2" style="1" width="8.99"/>
  </cols>
  <sheetData>
    <row r="1" customFormat="false" ht="14.25" hidden="false" customHeight="false" outlineLevel="0" collapsed="false">
      <c r="C1" s="2" t="s">
        <v>1</v>
      </c>
    </row>
    <row r="2" customFormat="false" ht="14.25" hidden="false" customHeight="false" outlineLevel="0" collapsed="false">
      <c r="A2" s="3" t="n">
        <v>37438</v>
      </c>
      <c r="C2" s="2" t="n">
        <v>0.650275954974666</v>
      </c>
    </row>
    <row r="3" customFormat="false" ht="14.25" hidden="false" customHeight="false" outlineLevel="0" collapsed="false">
      <c r="A3" s="3" t="n">
        <v>37469</v>
      </c>
      <c r="C3" s="2" t="n">
        <v>0.956000253693095</v>
      </c>
    </row>
    <row r="4" customFormat="false" ht="14.25" hidden="false" customHeight="false" outlineLevel="0" collapsed="false">
      <c r="A4" s="3" t="n">
        <v>37500</v>
      </c>
      <c r="C4" s="2" t="n">
        <v>0.886202713646504</v>
      </c>
    </row>
    <row r="5" customFormat="false" ht="14.25" hidden="false" customHeight="false" outlineLevel="0" collapsed="false">
      <c r="A5" s="3" t="n">
        <v>37530</v>
      </c>
      <c r="C5" s="2" t="n">
        <v>1.23589275282547</v>
      </c>
    </row>
    <row r="6" customFormat="false" ht="14.25" hidden="false" customHeight="false" outlineLevel="0" collapsed="false">
      <c r="A6" s="3" t="n">
        <v>37561</v>
      </c>
      <c r="C6" s="2" t="n">
        <v>1.29900095649143</v>
      </c>
    </row>
    <row r="7" customFormat="false" ht="14.25" hidden="false" customHeight="false" outlineLevel="0" collapsed="false">
      <c r="A7" s="3" t="n">
        <v>37591</v>
      </c>
      <c r="C7" s="2" t="n">
        <v>1.33673746832053</v>
      </c>
      <c r="F7" s="2" t="n">
        <v>2002</v>
      </c>
      <c r="G7" s="2" t="n">
        <v>2003</v>
      </c>
      <c r="H7" s="2" t="n">
        <v>2004</v>
      </c>
      <c r="I7" s="2" t="n">
        <v>2005</v>
      </c>
      <c r="J7" s="2" t="n">
        <v>2006</v>
      </c>
      <c r="K7" s="2" t="n">
        <v>2007</v>
      </c>
      <c r="L7" s="2" t="n">
        <v>2008</v>
      </c>
      <c r="M7" s="2" t="n">
        <v>2009</v>
      </c>
      <c r="N7" s="2" t="n">
        <v>2010</v>
      </c>
      <c r="O7" s="2" t="n">
        <v>2011</v>
      </c>
      <c r="P7" s="2" t="n">
        <v>2012</v>
      </c>
      <c r="Q7" s="2" t="n">
        <v>2013</v>
      </c>
      <c r="R7" s="2" t="n">
        <v>2014</v>
      </c>
      <c r="S7" s="2" t="s">
        <v>10</v>
      </c>
    </row>
    <row r="8" customFormat="false" ht="14.25" hidden="false" customHeight="false" outlineLevel="0" collapsed="false">
      <c r="A8" s="3" t="n">
        <v>37622</v>
      </c>
      <c r="B8" s="1" t="s">
        <v>11</v>
      </c>
      <c r="C8" s="2" t="n">
        <v>1.89483546526777</v>
      </c>
      <c r="E8" s="2" t="n">
        <v>1</v>
      </c>
      <c r="G8" s="2" t="n">
        <v>1.89483546526777</v>
      </c>
      <c r="H8" s="2" t="n">
        <v>1.69601010770163</v>
      </c>
      <c r="I8" s="2" t="n">
        <v>1.81515212453767</v>
      </c>
      <c r="J8" s="2" t="n">
        <v>1.66692856469494</v>
      </c>
      <c r="K8" s="2" t="n">
        <v>1.7595719768133</v>
      </c>
      <c r="L8" s="2" t="n">
        <v>1.7249531929562</v>
      </c>
      <c r="M8" s="2" t="n">
        <v>1.86044825654679</v>
      </c>
      <c r="N8" s="2" t="n">
        <v>1.73910672979912</v>
      </c>
      <c r="O8" s="2" t="n">
        <v>1.09234298903471</v>
      </c>
      <c r="P8" s="2" t="n">
        <v>1.68679301928234</v>
      </c>
      <c r="Q8" s="2" t="n">
        <v>1.62843300529632</v>
      </c>
      <c r="R8" s="2" t="n">
        <v>1.79817148087231</v>
      </c>
      <c r="S8" s="2" t="n">
        <f aca="false">AVERAGE(F8:R8)</f>
        <v>1.69689557606692</v>
      </c>
    </row>
    <row r="9" customFormat="false" ht="14.25" hidden="false" customHeight="false" outlineLevel="0" collapsed="false">
      <c r="A9" s="3" t="n">
        <v>37653</v>
      </c>
      <c r="C9" s="2" t="n">
        <v>1.02332792050889</v>
      </c>
      <c r="E9" s="2" t="n">
        <v>2</v>
      </c>
      <c r="G9" s="2" t="n">
        <v>1.02332792050889</v>
      </c>
      <c r="H9" s="2" t="n">
        <v>1.5863873367322</v>
      </c>
      <c r="I9" s="2" t="n">
        <v>1.73432897680067</v>
      </c>
      <c r="J9" s="2" t="n">
        <v>1.1800600614955</v>
      </c>
      <c r="K9" s="2" t="n">
        <v>1.51916407573513</v>
      </c>
      <c r="L9" s="2" t="n">
        <v>1.49753993835337</v>
      </c>
      <c r="M9" s="2" t="n">
        <v>1.13547796765437</v>
      </c>
      <c r="N9" s="2" t="n">
        <v>1.21900608331442</v>
      </c>
      <c r="O9" s="2" t="n">
        <v>1.77876100271026</v>
      </c>
      <c r="P9" s="2" t="n">
        <v>1.58190185238936</v>
      </c>
      <c r="Q9" s="2" t="n">
        <v>1.24036480176833</v>
      </c>
      <c r="R9" s="2" t="n">
        <v>1.29540917288028</v>
      </c>
      <c r="S9" s="2" t="n">
        <f aca="false">AVERAGE(F9:R9)</f>
        <v>1.3993107658619</v>
      </c>
    </row>
    <row r="10" customFormat="false" ht="14.25" hidden="false" customHeight="false" outlineLevel="0" collapsed="false">
      <c r="A10" s="3" t="n">
        <v>37681</v>
      </c>
      <c r="C10" s="2" t="n">
        <v>1.09385154499259</v>
      </c>
      <c r="E10" s="2" t="n">
        <v>3</v>
      </c>
      <c r="G10" s="2" t="n">
        <v>1.09385154499259</v>
      </c>
      <c r="H10" s="2" t="n">
        <v>1.11545933482729</v>
      </c>
      <c r="I10" s="2" t="n">
        <v>0.897801518895549</v>
      </c>
      <c r="J10" s="2" t="n">
        <v>0.592765849220415</v>
      </c>
      <c r="K10" s="2" t="n">
        <v>0.383827460253685</v>
      </c>
      <c r="L10" s="2" t="n">
        <v>1.62647393003166</v>
      </c>
      <c r="M10" s="2" t="n">
        <v>1.04373870302952</v>
      </c>
      <c r="N10" s="2" t="n">
        <v>0.474684618719447</v>
      </c>
      <c r="O10" s="2" t="n">
        <v>1.68639344507533</v>
      </c>
      <c r="P10" s="2" t="n">
        <v>0.293834401723155</v>
      </c>
      <c r="Q10" s="2" t="n">
        <v>1.35727135683547</v>
      </c>
      <c r="R10" s="2" t="n">
        <v>0.221288099445653</v>
      </c>
      <c r="S10" s="2" t="n">
        <f aca="false">AVERAGE(F10:R10)</f>
        <v>0.89894918858748</v>
      </c>
    </row>
    <row r="11" customFormat="false" ht="14.25" hidden="false" customHeight="false" outlineLevel="0" collapsed="false">
      <c r="A11" s="3" t="n">
        <v>37712</v>
      </c>
      <c r="C11" s="2" t="n">
        <v>0.941570120667204</v>
      </c>
      <c r="E11" s="2" t="n">
        <v>4</v>
      </c>
      <c r="G11" s="2" t="n">
        <v>0.941570120667204</v>
      </c>
      <c r="H11" s="2" t="n">
        <v>0.931215704746766</v>
      </c>
      <c r="I11" s="2" t="n">
        <v>1.43117269690443</v>
      </c>
      <c r="J11" s="2" t="n">
        <v>0.869590671763976</v>
      </c>
      <c r="K11" s="2" t="n">
        <v>1.0810707945528</v>
      </c>
      <c r="L11" s="2" t="n">
        <v>0.820124766687644</v>
      </c>
      <c r="M11" s="2" t="n">
        <v>1.0315645962295</v>
      </c>
      <c r="N11" s="2" t="n">
        <v>0.823795185844929</v>
      </c>
      <c r="O11" s="2" t="n">
        <v>1.02062672003242</v>
      </c>
      <c r="P11" s="2" t="n">
        <v>0.933907373474697</v>
      </c>
      <c r="Q11" s="2" t="n">
        <v>0.807662230974299</v>
      </c>
      <c r="R11" s="2" t="n">
        <v>0.314250904143197</v>
      </c>
      <c r="S11" s="2" t="n">
        <f aca="false">AVERAGE(F11:R11)</f>
        <v>0.917212647168489</v>
      </c>
    </row>
    <row r="12" customFormat="false" ht="14.25" hidden="false" customHeight="false" outlineLevel="0" collapsed="false">
      <c r="A12" s="3" t="n">
        <v>37742</v>
      </c>
      <c r="C12" s="2" t="n">
        <v>0.856424126796639</v>
      </c>
      <c r="E12" s="2" t="n">
        <v>5</v>
      </c>
      <c r="G12" s="2" t="n">
        <v>0.856424126796639</v>
      </c>
      <c r="H12" s="2" t="n">
        <v>0.826489160609903</v>
      </c>
      <c r="I12" s="2" t="n">
        <v>0.729082315114859</v>
      </c>
      <c r="J12" s="2" t="n">
        <v>0.880258098171069</v>
      </c>
      <c r="K12" s="2" t="n">
        <v>0.906410766205167</v>
      </c>
      <c r="L12" s="2" t="n">
        <v>1.03073901047212</v>
      </c>
      <c r="M12" s="2" t="n">
        <v>0.76255749020695</v>
      </c>
      <c r="N12" s="2" t="n">
        <v>0.850461938701265</v>
      </c>
      <c r="O12" s="2" t="n">
        <v>0.764595761162666</v>
      </c>
      <c r="P12" s="2" t="n">
        <v>0.845830097567224</v>
      </c>
      <c r="Q12" s="2" t="n">
        <v>0.855784457627905</v>
      </c>
      <c r="R12" s="2" t="n">
        <v>0.950549958513132</v>
      </c>
      <c r="S12" s="2" t="n">
        <f aca="false">AVERAGE(F12:R12)</f>
        <v>0.854931931762408</v>
      </c>
    </row>
    <row r="13" customFormat="false" ht="14.25" hidden="false" customHeight="false" outlineLevel="0" collapsed="false">
      <c r="A13" s="3" t="n">
        <v>37773</v>
      </c>
      <c r="C13" s="2" t="n">
        <v>0.820774630208819</v>
      </c>
      <c r="E13" s="2" t="n">
        <v>6</v>
      </c>
      <c r="G13" s="2" t="n">
        <v>0.820774630208819</v>
      </c>
      <c r="H13" s="2" t="n">
        <v>0.905935881634246</v>
      </c>
      <c r="I13" s="2" t="n">
        <v>0.755100320410088</v>
      </c>
      <c r="J13" s="2" t="n">
        <v>0.772005790634549</v>
      </c>
      <c r="K13" s="2" t="n">
        <v>0.856645925072644</v>
      </c>
      <c r="L13" s="2" t="n">
        <v>0.904471438360512</v>
      </c>
      <c r="M13" s="2" t="n">
        <v>0.863369009270995</v>
      </c>
      <c r="N13" s="2" t="n">
        <v>0.790995558366147</v>
      </c>
      <c r="O13" s="2" t="n">
        <v>0.721622050154836</v>
      </c>
      <c r="P13" s="2" t="n">
        <v>0.698516953686224</v>
      </c>
      <c r="Q13" s="2" t="n">
        <v>0.991359071773124</v>
      </c>
      <c r="R13" s="2" t="n">
        <v>0.845242845413438</v>
      </c>
      <c r="S13" s="2" t="n">
        <f aca="false">AVERAGE(F13:R13)</f>
        <v>0.827169956248802</v>
      </c>
    </row>
    <row r="14" customFormat="false" ht="14.25" hidden="false" customHeight="false" outlineLevel="0" collapsed="false">
      <c r="A14" s="3" t="n">
        <v>37803</v>
      </c>
      <c r="C14" s="2" t="n">
        <v>0.910751479867754</v>
      </c>
      <c r="E14" s="2" t="n">
        <v>7</v>
      </c>
      <c r="F14" s="2" t="n">
        <v>0.650275954974666</v>
      </c>
      <c r="G14" s="2" t="n">
        <v>0.910751479867754</v>
      </c>
      <c r="H14" s="2" t="n">
        <v>1.18008724844675</v>
      </c>
      <c r="I14" s="2" t="n">
        <v>0.737723328804725</v>
      </c>
      <c r="J14" s="2" t="n">
        <v>0.929353489834948</v>
      </c>
      <c r="K14" s="2" t="n">
        <v>0.929254022220398</v>
      </c>
      <c r="L14" s="2" t="n">
        <v>0.958803681892501</v>
      </c>
      <c r="M14" s="2" t="n">
        <v>0.8918263192681</v>
      </c>
      <c r="N14" s="2" t="n">
        <v>0.824264361819183</v>
      </c>
      <c r="O14" s="2" t="n">
        <v>0.891405677127111</v>
      </c>
      <c r="P14" s="2" t="n">
        <v>0.962787122377261</v>
      </c>
      <c r="Q14" s="2" t="n">
        <v>0.886906223912289</v>
      </c>
      <c r="R14" s="2" t="n">
        <v>0.847162874653516</v>
      </c>
      <c r="S14" s="2" t="n">
        <f aca="false">AVERAGE(F14:R14)</f>
        <v>0.892353983476862</v>
      </c>
    </row>
    <row r="15" customFormat="false" ht="14.25" hidden="false" customHeight="false" outlineLevel="0" collapsed="false">
      <c r="A15" s="3" t="n">
        <v>37834</v>
      </c>
      <c r="C15" s="2" t="n">
        <v>1.01653064229991</v>
      </c>
      <c r="E15" s="2" t="n">
        <v>8</v>
      </c>
      <c r="F15" s="2" t="n">
        <v>0.956000253693095</v>
      </c>
      <c r="G15" s="2" t="n">
        <v>1.01653064229991</v>
      </c>
      <c r="H15" s="2" t="n">
        <v>0.963522840277612</v>
      </c>
      <c r="I15" s="2" t="n">
        <v>1.25092605594374</v>
      </c>
      <c r="J15" s="2" t="n">
        <v>0.89501074348352</v>
      </c>
      <c r="K15" s="2" t="n">
        <v>0.908724085533341</v>
      </c>
      <c r="L15" s="2" t="n">
        <v>1.05977191229188</v>
      </c>
      <c r="M15" s="2" t="n">
        <v>0.856978341117029</v>
      </c>
      <c r="N15" s="2" t="n">
        <v>0.866502017039016</v>
      </c>
      <c r="O15" s="2" t="n">
        <v>0.88032094727305</v>
      </c>
      <c r="P15" s="2" t="n">
        <v>1.03013917448056</v>
      </c>
      <c r="Q15" s="2" t="n">
        <v>1.12515287755066</v>
      </c>
      <c r="R15" s="2" t="n">
        <v>0.957504865106151</v>
      </c>
      <c r="S15" s="2" t="n">
        <f aca="false">AVERAGE(F15:R15)</f>
        <v>0.982083442776119</v>
      </c>
    </row>
    <row r="16" customFormat="false" ht="14.25" hidden="false" customHeight="false" outlineLevel="0" collapsed="false">
      <c r="A16" s="3" t="n">
        <v>37865</v>
      </c>
      <c r="C16" s="2" t="n">
        <v>0.896151529846547</v>
      </c>
      <c r="E16" s="2" t="n">
        <v>9</v>
      </c>
      <c r="F16" s="2" t="n">
        <v>0.886202713646504</v>
      </c>
      <c r="G16" s="2" t="n">
        <v>0.896151529846547</v>
      </c>
      <c r="H16" s="2" t="n">
        <v>0.940469105673102</v>
      </c>
      <c r="I16" s="2" t="n">
        <v>1.27865022355023</v>
      </c>
      <c r="J16" s="2" t="n">
        <v>0.889838481680798</v>
      </c>
      <c r="K16" s="2" t="n">
        <v>0.955075760095822</v>
      </c>
      <c r="L16" s="2" t="n">
        <v>0.937631689949919</v>
      </c>
      <c r="M16" s="2" t="n">
        <v>0.869829287487757</v>
      </c>
      <c r="N16" s="2" t="n">
        <v>0.94014574089791</v>
      </c>
      <c r="O16" s="2" t="n">
        <v>0.91273638016629</v>
      </c>
      <c r="P16" s="2" t="n">
        <v>1.01119362290857</v>
      </c>
      <c r="Q16" s="2" t="n">
        <v>0.950561281769525</v>
      </c>
      <c r="R16" s="2" t="n">
        <v>1.01922610865147</v>
      </c>
      <c r="S16" s="2" t="n">
        <f aca="false">AVERAGE(F16:R16)</f>
        <v>0.960593225101881</v>
      </c>
    </row>
    <row r="17" customFormat="false" ht="14.25" hidden="false" customHeight="false" outlineLevel="0" collapsed="false">
      <c r="A17" s="3" t="n">
        <v>37895</v>
      </c>
      <c r="C17" s="2" t="n">
        <v>1.07852486851635</v>
      </c>
      <c r="E17" s="2" t="n">
        <v>10</v>
      </c>
      <c r="F17" s="2" t="n">
        <v>1.23589275282547</v>
      </c>
      <c r="G17" s="2" t="n">
        <v>1.07852486851635</v>
      </c>
      <c r="H17" s="2" t="n">
        <v>1.20303642651842</v>
      </c>
      <c r="I17" s="2" t="n">
        <v>1.30176178451675</v>
      </c>
      <c r="J17" s="2" t="n">
        <v>0.705254319490958</v>
      </c>
      <c r="K17" s="2" t="n">
        <v>1.06325327646836</v>
      </c>
      <c r="L17" s="2" t="n">
        <v>1.24992581325921</v>
      </c>
      <c r="M17" s="2" t="n">
        <v>1.13318660114591</v>
      </c>
      <c r="N17" s="2" t="n">
        <v>1.27772774445128</v>
      </c>
      <c r="O17" s="2" t="n">
        <v>1.25286902588556</v>
      </c>
      <c r="P17" s="2" t="n">
        <v>1.08430519864728</v>
      </c>
      <c r="Q17" s="2" t="n">
        <v>1.29394268328011</v>
      </c>
      <c r="R17" s="2" t="n">
        <v>1.06848788916365</v>
      </c>
      <c r="S17" s="2" t="n">
        <f aca="false">AVERAGE(F17:R17)</f>
        <v>1.14985910647456</v>
      </c>
    </row>
    <row r="18" customFormat="false" ht="14.25" hidden="false" customHeight="false" outlineLevel="0" collapsed="false">
      <c r="A18" s="3" t="n">
        <v>37926</v>
      </c>
      <c r="C18" s="2" t="n">
        <v>1.15699665440509</v>
      </c>
      <c r="E18" s="2" t="n">
        <v>11</v>
      </c>
      <c r="F18" s="2" t="n">
        <v>1.29900095649143</v>
      </c>
      <c r="G18" s="2" t="n">
        <v>1.15699665440509</v>
      </c>
      <c r="H18" s="2" t="n">
        <v>1.1237943560699</v>
      </c>
      <c r="I18" s="2" t="n">
        <v>1.29457186556209</v>
      </c>
      <c r="J18" s="2" t="n">
        <v>1.21353748648625</v>
      </c>
      <c r="K18" s="2" t="n">
        <v>1.92848084889179</v>
      </c>
      <c r="L18" s="2" t="n">
        <v>1.49723544008457</v>
      </c>
      <c r="M18" s="2" t="n">
        <v>1.68451918929797</v>
      </c>
      <c r="N18" s="2" t="n">
        <v>1.25026518271906</v>
      </c>
      <c r="O18" s="2" t="n">
        <v>1.37069525952822</v>
      </c>
      <c r="P18" s="2" t="n">
        <v>1.3891892205392</v>
      </c>
      <c r="Q18" s="2" t="n">
        <v>1.29773705807183</v>
      </c>
      <c r="R18" s="2" t="n">
        <v>1.42564279417614</v>
      </c>
      <c r="S18" s="2" t="n">
        <f aca="false">AVERAGE(F18:R18)</f>
        <v>1.37935894710181</v>
      </c>
    </row>
    <row r="19" customFormat="false" ht="14.25" hidden="false" customHeight="false" outlineLevel="0" collapsed="false">
      <c r="A19" s="3" t="n">
        <v>37956</v>
      </c>
      <c r="C19" s="2" t="n">
        <v>1.82864939410725</v>
      </c>
      <c r="E19" s="2" t="n">
        <v>12</v>
      </c>
      <c r="F19" s="2" t="n">
        <v>1.33673746832053</v>
      </c>
      <c r="G19" s="2" t="n">
        <v>1.82864939410725</v>
      </c>
      <c r="H19" s="2" t="n">
        <v>1.41575763376988</v>
      </c>
      <c r="I19" s="2" t="n">
        <v>1.57949182753033</v>
      </c>
      <c r="J19" s="2" t="n">
        <v>2.00736903239698</v>
      </c>
      <c r="K19" s="2" t="n">
        <v>1.4532885846713</v>
      </c>
      <c r="L19" s="2" t="n">
        <v>1.78498379089093</v>
      </c>
      <c r="M19" s="2" t="n">
        <v>1.45258020476137</v>
      </c>
      <c r="N19" s="2" t="n">
        <v>1.70910916991399</v>
      </c>
      <c r="O19" s="2" t="n">
        <v>2.02829239400879</v>
      </c>
      <c r="P19" s="2" t="n">
        <v>1.62154808514152</v>
      </c>
      <c r="Q19" s="2" t="n">
        <v>1.55742411255621</v>
      </c>
      <c r="R19" s="2" t="n">
        <v>1.72031151855914</v>
      </c>
      <c r="S19" s="2" t="n">
        <f aca="false">AVERAGE(F19:R19)</f>
        <v>1.65350332435602</v>
      </c>
    </row>
    <row r="20" customFormat="false" ht="14.25" hidden="false" customHeight="false" outlineLevel="0" collapsed="false">
      <c r="A20" s="3" t="n">
        <v>37987</v>
      </c>
      <c r="B20" s="1" t="s">
        <v>12</v>
      </c>
      <c r="C20" s="2" t="n">
        <v>1.69601010770163</v>
      </c>
    </row>
    <row r="21" customFormat="false" ht="14.25" hidden="false" customHeight="false" outlineLevel="0" collapsed="false">
      <c r="A21" s="3" t="n">
        <v>38018</v>
      </c>
      <c r="C21" s="2" t="n">
        <v>1.5863873367322</v>
      </c>
    </row>
    <row r="22" customFormat="false" ht="14.25" hidden="false" customHeight="false" outlineLevel="0" collapsed="false">
      <c r="A22" s="3" t="n">
        <v>38047</v>
      </c>
      <c r="C22" s="2" t="n">
        <v>1.11545933482729</v>
      </c>
    </row>
    <row r="23" customFormat="false" ht="14.25" hidden="false" customHeight="false" outlineLevel="0" collapsed="false">
      <c r="A23" s="3" t="n">
        <v>38078</v>
      </c>
      <c r="C23" s="2" t="n">
        <v>0.931215704746766</v>
      </c>
    </row>
    <row r="24" customFormat="false" ht="14.25" hidden="false" customHeight="false" outlineLevel="0" collapsed="false">
      <c r="A24" s="3" t="n">
        <v>38108</v>
      </c>
      <c r="C24" s="2" t="n">
        <v>0.826489160609903</v>
      </c>
    </row>
    <row r="25" customFormat="false" ht="14.25" hidden="false" customHeight="false" outlineLevel="0" collapsed="false">
      <c r="A25" s="3" t="n">
        <v>38139</v>
      </c>
      <c r="C25" s="2" t="n">
        <v>0.905935881634246</v>
      </c>
    </row>
    <row r="26" customFormat="false" ht="14.25" hidden="false" customHeight="false" outlineLevel="0" collapsed="false">
      <c r="A26" s="3" t="n">
        <v>38169</v>
      </c>
      <c r="C26" s="2" t="n">
        <v>1.18008724844675</v>
      </c>
    </row>
    <row r="27" customFormat="false" ht="14.25" hidden="false" customHeight="false" outlineLevel="0" collapsed="false">
      <c r="A27" s="3" t="n">
        <v>38200</v>
      </c>
      <c r="C27" s="2" t="n">
        <v>0.963522840277612</v>
      </c>
    </row>
    <row r="28" customFormat="false" ht="14.25" hidden="false" customHeight="false" outlineLevel="0" collapsed="false">
      <c r="A28" s="3" t="n">
        <v>38231</v>
      </c>
      <c r="C28" s="2" t="n">
        <v>0.940469105673102</v>
      </c>
    </row>
    <row r="29" customFormat="false" ht="14.25" hidden="false" customHeight="false" outlineLevel="0" collapsed="false">
      <c r="A29" s="3" t="n">
        <v>38261</v>
      </c>
      <c r="C29" s="2" t="n">
        <v>1.20303642651842</v>
      </c>
    </row>
    <row r="30" customFormat="false" ht="14.25" hidden="false" customHeight="false" outlineLevel="0" collapsed="false">
      <c r="A30" s="3" t="n">
        <v>38292</v>
      </c>
      <c r="C30" s="2" t="n">
        <v>1.1237943560699</v>
      </c>
    </row>
    <row r="31" customFormat="false" ht="14.25" hidden="false" customHeight="false" outlineLevel="0" collapsed="false">
      <c r="A31" s="3" t="n">
        <v>38322</v>
      </c>
      <c r="C31" s="2" t="n">
        <v>1.41575763376988</v>
      </c>
    </row>
    <row r="32" customFormat="false" ht="14.25" hidden="false" customHeight="false" outlineLevel="0" collapsed="false">
      <c r="A32" s="3" t="n">
        <v>38353</v>
      </c>
      <c r="B32" s="1" t="s">
        <v>13</v>
      </c>
      <c r="C32" s="2" t="n">
        <v>1.81515212453767</v>
      </c>
    </row>
    <row r="33" customFormat="false" ht="14.25" hidden="false" customHeight="false" outlineLevel="0" collapsed="false">
      <c r="A33" s="3" t="n">
        <v>38384</v>
      </c>
      <c r="C33" s="2" t="n">
        <v>1.73432897680067</v>
      </c>
    </row>
    <row r="34" customFormat="false" ht="14.25" hidden="false" customHeight="false" outlineLevel="0" collapsed="false">
      <c r="A34" s="3" t="n">
        <v>38412</v>
      </c>
      <c r="C34" s="2" t="n">
        <v>0.897801518895549</v>
      </c>
    </row>
    <row r="35" customFormat="false" ht="14.25" hidden="false" customHeight="false" outlineLevel="0" collapsed="false">
      <c r="A35" s="3" t="n">
        <v>38443</v>
      </c>
      <c r="C35" s="2" t="n">
        <v>1.43117269690443</v>
      </c>
    </row>
    <row r="36" customFormat="false" ht="14.25" hidden="false" customHeight="false" outlineLevel="0" collapsed="false">
      <c r="A36" s="3" t="n">
        <v>38473</v>
      </c>
      <c r="C36" s="2" t="n">
        <v>0.729082315114859</v>
      </c>
    </row>
    <row r="37" customFormat="false" ht="14.25" hidden="false" customHeight="false" outlineLevel="0" collapsed="false">
      <c r="A37" s="3" t="n">
        <v>38504</v>
      </c>
      <c r="C37" s="2" t="n">
        <v>0.755100320410088</v>
      </c>
    </row>
    <row r="38" customFormat="false" ht="14.25" hidden="false" customHeight="false" outlineLevel="0" collapsed="false">
      <c r="A38" s="3" t="n">
        <v>38534</v>
      </c>
      <c r="C38" s="2" t="n">
        <v>0.737723328804725</v>
      </c>
    </row>
    <row r="39" customFormat="false" ht="14.25" hidden="false" customHeight="false" outlineLevel="0" collapsed="false">
      <c r="A39" s="3" t="n">
        <v>38565</v>
      </c>
      <c r="C39" s="2" t="n">
        <v>1.25092605594374</v>
      </c>
    </row>
    <row r="40" customFormat="false" ht="14.25" hidden="false" customHeight="false" outlineLevel="0" collapsed="false">
      <c r="A40" s="3" t="n">
        <v>38596</v>
      </c>
      <c r="C40" s="2" t="n">
        <v>1.27865022355023</v>
      </c>
    </row>
    <row r="41" customFormat="false" ht="14.25" hidden="false" customHeight="false" outlineLevel="0" collapsed="false">
      <c r="A41" s="3" t="n">
        <v>38626</v>
      </c>
      <c r="C41" s="2" t="n">
        <v>1.30176178451675</v>
      </c>
    </row>
    <row r="42" customFormat="false" ht="14.25" hidden="false" customHeight="false" outlineLevel="0" collapsed="false">
      <c r="A42" s="3" t="n">
        <v>38657</v>
      </c>
      <c r="C42" s="2" t="n">
        <v>1.29457186556209</v>
      </c>
    </row>
    <row r="43" customFormat="false" ht="14.25" hidden="false" customHeight="false" outlineLevel="0" collapsed="false">
      <c r="A43" s="3" t="n">
        <v>38687</v>
      </c>
      <c r="C43" s="2" t="n">
        <v>1.57949182753033</v>
      </c>
    </row>
    <row r="44" customFormat="false" ht="14.25" hidden="false" customHeight="false" outlineLevel="0" collapsed="false">
      <c r="A44" s="3" t="n">
        <v>38718</v>
      </c>
      <c r="B44" s="1" t="s">
        <v>2</v>
      </c>
      <c r="C44" s="2" t="n">
        <v>1.66692856469494</v>
      </c>
    </row>
    <row r="45" customFormat="false" ht="14.25" hidden="false" customHeight="false" outlineLevel="0" collapsed="false">
      <c r="A45" s="3" t="n">
        <v>38749</v>
      </c>
      <c r="C45" s="2" t="n">
        <v>1.1800600614955</v>
      </c>
    </row>
    <row r="46" customFormat="false" ht="14.25" hidden="false" customHeight="false" outlineLevel="0" collapsed="false">
      <c r="A46" s="3" t="n">
        <v>38777</v>
      </c>
      <c r="C46" s="2" t="n">
        <v>0.592765849220415</v>
      </c>
    </row>
    <row r="47" customFormat="false" ht="14.25" hidden="false" customHeight="false" outlineLevel="0" collapsed="false">
      <c r="A47" s="3" t="n">
        <v>38808</v>
      </c>
      <c r="C47" s="2" t="n">
        <v>0.869590671763976</v>
      </c>
    </row>
    <row r="48" customFormat="false" ht="14.25" hidden="false" customHeight="false" outlineLevel="0" collapsed="false">
      <c r="A48" s="3" t="n">
        <v>38838</v>
      </c>
      <c r="C48" s="2" t="n">
        <v>0.880258098171069</v>
      </c>
    </row>
    <row r="49" customFormat="false" ht="14.25" hidden="false" customHeight="false" outlineLevel="0" collapsed="false">
      <c r="A49" s="3" t="n">
        <v>38869</v>
      </c>
      <c r="C49" s="2" t="n">
        <v>0.772005790634549</v>
      </c>
    </row>
    <row r="50" customFormat="false" ht="14.25" hidden="false" customHeight="false" outlineLevel="0" collapsed="false">
      <c r="A50" s="3" t="n">
        <v>38899</v>
      </c>
      <c r="C50" s="2" t="n">
        <v>0.929353489834948</v>
      </c>
    </row>
    <row r="51" customFormat="false" ht="14.25" hidden="false" customHeight="false" outlineLevel="0" collapsed="false">
      <c r="A51" s="3" t="n">
        <v>38930</v>
      </c>
      <c r="C51" s="2" t="n">
        <v>0.89501074348352</v>
      </c>
    </row>
    <row r="52" customFormat="false" ht="14.25" hidden="false" customHeight="false" outlineLevel="0" collapsed="false">
      <c r="A52" s="3" t="n">
        <v>38961</v>
      </c>
      <c r="C52" s="2" t="n">
        <v>0.889838481680798</v>
      </c>
    </row>
    <row r="53" customFormat="false" ht="14.25" hidden="false" customHeight="false" outlineLevel="0" collapsed="false">
      <c r="A53" s="3" t="n">
        <v>38991</v>
      </c>
      <c r="C53" s="2" t="n">
        <v>0.705254319490958</v>
      </c>
    </row>
    <row r="54" customFormat="false" ht="14.25" hidden="false" customHeight="false" outlineLevel="0" collapsed="false">
      <c r="A54" s="3" t="n">
        <v>39022</v>
      </c>
      <c r="C54" s="2" t="n">
        <v>1.21353748648625</v>
      </c>
    </row>
    <row r="55" customFormat="false" ht="14.25" hidden="false" customHeight="false" outlineLevel="0" collapsed="false">
      <c r="A55" s="3" t="n">
        <v>39052</v>
      </c>
      <c r="C55" s="2" t="n">
        <v>2.00736903239698</v>
      </c>
    </row>
    <row r="56" customFormat="false" ht="14.25" hidden="false" customHeight="false" outlineLevel="0" collapsed="false">
      <c r="A56" s="3" t="n">
        <v>39083</v>
      </c>
      <c r="B56" s="1" t="s">
        <v>3</v>
      </c>
      <c r="C56" s="2" t="n">
        <v>1.7595719768133</v>
      </c>
    </row>
    <row r="57" customFormat="false" ht="14.25" hidden="false" customHeight="false" outlineLevel="0" collapsed="false">
      <c r="A57" s="3" t="n">
        <v>39114</v>
      </c>
      <c r="C57" s="2" t="n">
        <v>1.51916407573513</v>
      </c>
    </row>
    <row r="58" customFormat="false" ht="14.25" hidden="false" customHeight="false" outlineLevel="0" collapsed="false">
      <c r="A58" s="3" t="n">
        <v>39142</v>
      </c>
      <c r="C58" s="2" t="n">
        <v>0.383827460253685</v>
      </c>
    </row>
    <row r="59" customFormat="false" ht="14.25" hidden="false" customHeight="false" outlineLevel="0" collapsed="false">
      <c r="A59" s="3" t="n">
        <v>39173</v>
      </c>
      <c r="C59" s="2" t="n">
        <v>1.0810707945528</v>
      </c>
    </row>
    <row r="60" customFormat="false" ht="14.25" hidden="false" customHeight="false" outlineLevel="0" collapsed="false">
      <c r="A60" s="3" t="n">
        <v>39203</v>
      </c>
      <c r="C60" s="2" t="n">
        <v>0.906410766205167</v>
      </c>
    </row>
    <row r="61" customFormat="false" ht="14.25" hidden="false" customHeight="false" outlineLevel="0" collapsed="false">
      <c r="A61" s="3" t="n">
        <v>39234</v>
      </c>
      <c r="C61" s="2" t="n">
        <v>0.856645925072644</v>
      </c>
    </row>
    <row r="62" customFormat="false" ht="14.25" hidden="false" customHeight="false" outlineLevel="0" collapsed="false">
      <c r="A62" s="3" t="n">
        <v>39264</v>
      </c>
      <c r="C62" s="2" t="n">
        <v>0.929254022220398</v>
      </c>
    </row>
    <row r="63" customFormat="false" ht="14.25" hidden="false" customHeight="false" outlineLevel="0" collapsed="false">
      <c r="A63" s="3" t="n">
        <v>39295</v>
      </c>
      <c r="C63" s="2" t="n">
        <v>0.908724085533341</v>
      </c>
    </row>
    <row r="64" customFormat="false" ht="14.25" hidden="false" customHeight="false" outlineLevel="0" collapsed="false">
      <c r="A64" s="3" t="n">
        <v>39326</v>
      </c>
      <c r="C64" s="2" t="n">
        <v>0.955075760095822</v>
      </c>
    </row>
    <row r="65" customFormat="false" ht="14.25" hidden="false" customHeight="false" outlineLevel="0" collapsed="false">
      <c r="A65" s="3" t="n">
        <v>39356</v>
      </c>
      <c r="C65" s="2" t="n">
        <v>1.06325327646836</v>
      </c>
    </row>
    <row r="66" customFormat="false" ht="14.25" hidden="false" customHeight="false" outlineLevel="0" collapsed="false">
      <c r="A66" s="3" t="n">
        <v>39387</v>
      </c>
      <c r="C66" s="2" t="n">
        <v>1.92848084889179</v>
      </c>
    </row>
    <row r="67" customFormat="false" ht="14.25" hidden="false" customHeight="false" outlineLevel="0" collapsed="false">
      <c r="A67" s="3" t="n">
        <v>39417</v>
      </c>
      <c r="C67" s="2" t="n">
        <v>1.4532885846713</v>
      </c>
    </row>
    <row r="68" customFormat="false" ht="14.25" hidden="false" customHeight="false" outlineLevel="0" collapsed="false">
      <c r="A68" s="3" t="n">
        <v>39448</v>
      </c>
      <c r="B68" s="1" t="s">
        <v>4</v>
      </c>
      <c r="C68" s="2" t="n">
        <v>1.7249531929562</v>
      </c>
    </row>
    <row r="69" customFormat="false" ht="14.25" hidden="false" customHeight="false" outlineLevel="0" collapsed="false">
      <c r="A69" s="3" t="n">
        <v>39479</v>
      </c>
      <c r="C69" s="2" t="n">
        <v>1.49753993835337</v>
      </c>
    </row>
    <row r="70" customFormat="false" ht="14.25" hidden="false" customHeight="false" outlineLevel="0" collapsed="false">
      <c r="A70" s="3" t="n">
        <v>39508</v>
      </c>
      <c r="C70" s="2" t="n">
        <v>1.62647393003166</v>
      </c>
    </row>
    <row r="71" customFormat="false" ht="14.25" hidden="false" customHeight="false" outlineLevel="0" collapsed="false">
      <c r="A71" s="3" t="n">
        <v>39539</v>
      </c>
      <c r="C71" s="2" t="n">
        <v>0.820124766687644</v>
      </c>
    </row>
    <row r="72" customFormat="false" ht="14.25" hidden="false" customHeight="false" outlineLevel="0" collapsed="false">
      <c r="A72" s="3" t="n">
        <v>39569</v>
      </c>
      <c r="C72" s="2" t="n">
        <v>1.03073901047212</v>
      </c>
    </row>
    <row r="73" customFormat="false" ht="14.25" hidden="false" customHeight="false" outlineLevel="0" collapsed="false">
      <c r="A73" s="3" t="n">
        <v>39600</v>
      </c>
      <c r="C73" s="2" t="n">
        <v>0.904471438360512</v>
      </c>
    </row>
    <row r="74" customFormat="false" ht="14.25" hidden="false" customHeight="false" outlineLevel="0" collapsed="false">
      <c r="A74" s="3" t="n">
        <v>39630</v>
      </c>
      <c r="C74" s="2" t="n">
        <v>0.958803681892501</v>
      </c>
    </row>
    <row r="75" customFormat="false" ht="14.25" hidden="false" customHeight="false" outlineLevel="0" collapsed="false">
      <c r="A75" s="3" t="n">
        <v>39661</v>
      </c>
      <c r="C75" s="2" t="n">
        <v>1.05977191229188</v>
      </c>
    </row>
    <row r="76" customFormat="false" ht="14.25" hidden="false" customHeight="false" outlineLevel="0" collapsed="false">
      <c r="A76" s="3" t="n">
        <v>39692</v>
      </c>
      <c r="C76" s="2" t="n">
        <v>0.937631689949919</v>
      </c>
    </row>
    <row r="77" customFormat="false" ht="14.25" hidden="false" customHeight="false" outlineLevel="0" collapsed="false">
      <c r="A77" s="3" t="n">
        <v>39722</v>
      </c>
      <c r="C77" s="2" t="n">
        <v>1.24992581325921</v>
      </c>
    </row>
    <row r="78" customFormat="false" ht="14.25" hidden="false" customHeight="false" outlineLevel="0" collapsed="false">
      <c r="A78" s="3" t="n">
        <v>39753</v>
      </c>
      <c r="C78" s="2" t="n">
        <v>1.49723544008457</v>
      </c>
    </row>
    <row r="79" customFormat="false" ht="14.25" hidden="false" customHeight="false" outlineLevel="0" collapsed="false">
      <c r="A79" s="3" t="n">
        <v>39783</v>
      </c>
      <c r="C79" s="2" t="n">
        <v>1.78498379089093</v>
      </c>
    </row>
    <row r="80" customFormat="false" ht="14.25" hidden="false" customHeight="false" outlineLevel="0" collapsed="false">
      <c r="A80" s="3" t="n">
        <v>39814</v>
      </c>
      <c r="B80" s="1" t="s">
        <v>5</v>
      </c>
      <c r="C80" s="2" t="n">
        <v>1.86044825654679</v>
      </c>
    </row>
    <row r="81" customFormat="false" ht="14.25" hidden="false" customHeight="false" outlineLevel="0" collapsed="false">
      <c r="A81" s="3" t="n">
        <v>39845</v>
      </c>
      <c r="C81" s="2" t="n">
        <v>1.13547796765437</v>
      </c>
    </row>
    <row r="82" customFormat="false" ht="14.25" hidden="false" customHeight="false" outlineLevel="0" collapsed="false">
      <c r="A82" s="3" t="n">
        <v>39873</v>
      </c>
      <c r="C82" s="2" t="n">
        <v>1.04373870302952</v>
      </c>
    </row>
    <row r="83" customFormat="false" ht="14.25" hidden="false" customHeight="false" outlineLevel="0" collapsed="false">
      <c r="A83" s="3" t="n">
        <v>39904</v>
      </c>
      <c r="C83" s="2" t="n">
        <v>1.0315645962295</v>
      </c>
    </row>
    <row r="84" customFormat="false" ht="14.25" hidden="false" customHeight="false" outlineLevel="0" collapsed="false">
      <c r="A84" s="3" t="n">
        <v>39934</v>
      </c>
      <c r="C84" s="2" t="n">
        <v>0.76255749020695</v>
      </c>
    </row>
    <row r="85" customFormat="false" ht="14.25" hidden="false" customHeight="false" outlineLevel="0" collapsed="false">
      <c r="A85" s="3" t="n">
        <v>39965</v>
      </c>
      <c r="C85" s="2" t="n">
        <v>0.863369009270995</v>
      </c>
    </row>
    <row r="86" customFormat="false" ht="14.25" hidden="false" customHeight="false" outlineLevel="0" collapsed="false">
      <c r="A86" s="3" t="n">
        <v>39995</v>
      </c>
      <c r="C86" s="2" t="n">
        <v>0.8918263192681</v>
      </c>
    </row>
    <row r="87" customFormat="false" ht="14.25" hidden="false" customHeight="false" outlineLevel="0" collapsed="false">
      <c r="A87" s="3" t="n">
        <v>40026</v>
      </c>
      <c r="C87" s="2" t="n">
        <v>0.856978341117029</v>
      </c>
    </row>
    <row r="88" customFormat="false" ht="14.25" hidden="false" customHeight="false" outlineLevel="0" collapsed="false">
      <c r="A88" s="3" t="n">
        <v>40057</v>
      </c>
      <c r="C88" s="2" t="n">
        <v>0.869829287487757</v>
      </c>
    </row>
    <row r="89" customFormat="false" ht="14.25" hidden="false" customHeight="false" outlineLevel="0" collapsed="false">
      <c r="A89" s="3" t="n">
        <v>40087</v>
      </c>
      <c r="C89" s="2" t="n">
        <v>1.13318660114591</v>
      </c>
    </row>
    <row r="90" customFormat="false" ht="14.25" hidden="false" customHeight="false" outlineLevel="0" collapsed="false">
      <c r="A90" s="3" t="n">
        <v>40118</v>
      </c>
      <c r="C90" s="2" t="n">
        <v>1.68451918929797</v>
      </c>
    </row>
    <row r="91" customFormat="false" ht="14.25" hidden="false" customHeight="false" outlineLevel="0" collapsed="false">
      <c r="A91" s="3" t="n">
        <v>40148</v>
      </c>
      <c r="C91" s="2" t="n">
        <v>1.45258020476137</v>
      </c>
    </row>
    <row r="92" customFormat="false" ht="14.25" hidden="false" customHeight="false" outlineLevel="0" collapsed="false">
      <c r="A92" s="3" t="n">
        <v>40179</v>
      </c>
      <c r="B92" s="1" t="s">
        <v>6</v>
      </c>
      <c r="C92" s="2" t="n">
        <v>1.73910672979912</v>
      </c>
    </row>
    <row r="93" customFormat="false" ht="14.25" hidden="false" customHeight="false" outlineLevel="0" collapsed="false">
      <c r="A93" s="3" t="n">
        <v>40210</v>
      </c>
      <c r="C93" s="2" t="n">
        <v>1.21900608331442</v>
      </c>
    </row>
    <row r="94" customFormat="false" ht="14.25" hidden="false" customHeight="false" outlineLevel="0" collapsed="false">
      <c r="A94" s="3" t="n">
        <v>40238</v>
      </c>
      <c r="C94" s="2" t="n">
        <v>0.474684618719447</v>
      </c>
    </row>
    <row r="95" customFormat="false" ht="14.25" hidden="false" customHeight="false" outlineLevel="0" collapsed="false">
      <c r="A95" s="3" t="n">
        <v>40269</v>
      </c>
      <c r="C95" s="2" t="n">
        <v>0.823795185844929</v>
      </c>
    </row>
    <row r="96" customFormat="false" ht="14.25" hidden="false" customHeight="false" outlineLevel="0" collapsed="false">
      <c r="A96" s="3" t="n">
        <v>40299</v>
      </c>
      <c r="C96" s="2" t="n">
        <v>0.850461938701265</v>
      </c>
    </row>
    <row r="97" customFormat="false" ht="14.25" hidden="false" customHeight="false" outlineLevel="0" collapsed="false">
      <c r="A97" s="3" t="n">
        <v>40330</v>
      </c>
      <c r="C97" s="2" t="n">
        <v>0.790995558366147</v>
      </c>
    </row>
    <row r="98" customFormat="false" ht="14.25" hidden="false" customHeight="false" outlineLevel="0" collapsed="false">
      <c r="A98" s="3" t="n">
        <v>40360</v>
      </c>
      <c r="C98" s="2" t="n">
        <v>0.824264361819183</v>
      </c>
    </row>
    <row r="99" customFormat="false" ht="14.25" hidden="false" customHeight="false" outlineLevel="0" collapsed="false">
      <c r="A99" s="3" t="n">
        <v>40391</v>
      </c>
      <c r="C99" s="2" t="n">
        <v>0.866502017039016</v>
      </c>
    </row>
    <row r="100" customFormat="false" ht="14.25" hidden="false" customHeight="false" outlineLevel="0" collapsed="false">
      <c r="A100" s="3" t="n">
        <v>40422</v>
      </c>
      <c r="C100" s="2" t="n">
        <v>0.94014574089791</v>
      </c>
    </row>
    <row r="101" customFormat="false" ht="14.25" hidden="false" customHeight="false" outlineLevel="0" collapsed="false">
      <c r="A101" s="3" t="n">
        <v>40452</v>
      </c>
      <c r="C101" s="2" t="n">
        <v>1.27772774445128</v>
      </c>
    </row>
    <row r="102" customFormat="false" ht="14.25" hidden="false" customHeight="false" outlineLevel="0" collapsed="false">
      <c r="A102" s="3" t="n">
        <v>40483</v>
      </c>
      <c r="C102" s="2" t="n">
        <v>1.25026518271906</v>
      </c>
    </row>
    <row r="103" customFormat="false" ht="14.25" hidden="false" customHeight="false" outlineLevel="0" collapsed="false">
      <c r="A103" s="3" t="n">
        <v>40513</v>
      </c>
      <c r="C103" s="2" t="n">
        <v>1.70910916991399</v>
      </c>
    </row>
    <row r="104" customFormat="false" ht="14.25" hidden="false" customHeight="false" outlineLevel="0" collapsed="false">
      <c r="A104" s="3" t="n">
        <v>40544</v>
      </c>
      <c r="B104" s="1" t="s">
        <v>7</v>
      </c>
      <c r="C104" s="2" t="n">
        <v>1.09234298903471</v>
      </c>
      <c r="D104" s="4"/>
    </row>
    <row r="105" customFormat="false" ht="14.25" hidden="false" customHeight="false" outlineLevel="0" collapsed="false">
      <c r="A105" s="3" t="n">
        <v>40575</v>
      </c>
      <c r="C105" s="2" t="n">
        <v>1.77876100271026</v>
      </c>
      <c r="D105" s="4"/>
    </row>
    <row r="106" customFormat="false" ht="14.25" hidden="false" customHeight="false" outlineLevel="0" collapsed="false">
      <c r="A106" s="3" t="n">
        <v>40603</v>
      </c>
      <c r="C106" s="2" t="n">
        <v>1.68639344507533</v>
      </c>
    </row>
    <row r="107" customFormat="false" ht="14.25" hidden="false" customHeight="false" outlineLevel="0" collapsed="false">
      <c r="A107" s="3" t="n">
        <v>40634</v>
      </c>
      <c r="C107" s="2" t="n">
        <v>1.02062672003242</v>
      </c>
    </row>
    <row r="108" customFormat="false" ht="14.25" hidden="false" customHeight="false" outlineLevel="0" collapsed="false">
      <c r="A108" s="3" t="n">
        <v>40664</v>
      </c>
      <c r="C108" s="2" t="n">
        <v>0.764595761162666</v>
      </c>
    </row>
    <row r="109" customFormat="false" ht="14.25" hidden="false" customHeight="false" outlineLevel="0" collapsed="false">
      <c r="A109" s="3" t="n">
        <v>40695</v>
      </c>
      <c r="C109" s="2" t="n">
        <v>0.721622050154836</v>
      </c>
    </row>
    <row r="110" customFormat="false" ht="14.25" hidden="false" customHeight="false" outlineLevel="0" collapsed="false">
      <c r="A110" s="3" t="n">
        <v>40725</v>
      </c>
      <c r="C110" s="2" t="n">
        <v>0.891405677127111</v>
      </c>
    </row>
    <row r="111" customFormat="false" ht="14.25" hidden="false" customHeight="false" outlineLevel="0" collapsed="false">
      <c r="A111" s="3" t="n">
        <v>40756</v>
      </c>
      <c r="C111" s="2" t="n">
        <v>0.88032094727305</v>
      </c>
    </row>
    <row r="112" customFormat="false" ht="14.25" hidden="false" customHeight="false" outlineLevel="0" collapsed="false">
      <c r="A112" s="3" t="n">
        <v>40787</v>
      </c>
      <c r="C112" s="2" t="n">
        <v>0.91273638016629</v>
      </c>
    </row>
    <row r="113" customFormat="false" ht="14.25" hidden="false" customHeight="false" outlineLevel="0" collapsed="false">
      <c r="A113" s="3" t="n">
        <v>40817</v>
      </c>
      <c r="C113" s="2" t="n">
        <v>1.25286902588556</v>
      </c>
    </row>
    <row r="114" customFormat="false" ht="14.25" hidden="false" customHeight="false" outlineLevel="0" collapsed="false">
      <c r="A114" s="3" t="n">
        <v>40848</v>
      </c>
      <c r="C114" s="2" t="n">
        <v>1.37069525952822</v>
      </c>
    </row>
    <row r="115" customFormat="false" ht="14.25" hidden="false" customHeight="false" outlineLevel="0" collapsed="false">
      <c r="A115" s="3" t="n">
        <v>40878</v>
      </c>
      <c r="C115" s="2" t="n">
        <v>2.02829239400879</v>
      </c>
    </row>
    <row r="116" customFormat="false" ht="14.25" hidden="false" customHeight="false" outlineLevel="0" collapsed="false">
      <c r="A116" s="3" t="n">
        <v>40909</v>
      </c>
      <c r="B116" s="1" t="s">
        <v>8</v>
      </c>
      <c r="C116" s="2" t="n">
        <v>1.68679301928234</v>
      </c>
    </row>
    <row r="117" customFormat="false" ht="14.25" hidden="false" customHeight="false" outlineLevel="0" collapsed="false">
      <c r="A117" s="3" t="n">
        <v>40940</v>
      </c>
      <c r="C117" s="2" t="n">
        <v>1.58190185238936</v>
      </c>
    </row>
    <row r="118" customFormat="false" ht="14.25" hidden="false" customHeight="false" outlineLevel="0" collapsed="false">
      <c r="A118" s="3" t="n">
        <v>40969</v>
      </c>
      <c r="C118" s="2" t="n">
        <v>0.293834401723155</v>
      </c>
    </row>
    <row r="119" customFormat="false" ht="14.25" hidden="false" customHeight="false" outlineLevel="0" collapsed="false">
      <c r="A119" s="3" t="n">
        <v>41000</v>
      </c>
      <c r="C119" s="2" t="n">
        <v>0.933907373474697</v>
      </c>
    </row>
    <row r="120" customFormat="false" ht="14.25" hidden="false" customHeight="false" outlineLevel="0" collapsed="false">
      <c r="A120" s="3" t="n">
        <v>41030</v>
      </c>
      <c r="C120" s="2" t="n">
        <v>0.845830097567224</v>
      </c>
    </row>
    <row r="121" customFormat="false" ht="14.25" hidden="false" customHeight="false" outlineLevel="0" collapsed="false">
      <c r="A121" s="3" t="n">
        <v>41061</v>
      </c>
      <c r="C121" s="2" t="n">
        <v>0.698516953686224</v>
      </c>
    </row>
    <row r="122" customFormat="false" ht="14.25" hidden="false" customHeight="false" outlineLevel="0" collapsed="false">
      <c r="A122" s="3" t="n">
        <v>41091</v>
      </c>
      <c r="C122" s="2" t="n">
        <v>0.962787122377261</v>
      </c>
    </row>
    <row r="123" customFormat="false" ht="14.25" hidden="false" customHeight="false" outlineLevel="0" collapsed="false">
      <c r="A123" s="3" t="n">
        <v>41122</v>
      </c>
      <c r="C123" s="2" t="n">
        <v>1.03013917448056</v>
      </c>
    </row>
    <row r="124" customFormat="false" ht="14.25" hidden="false" customHeight="false" outlineLevel="0" collapsed="false">
      <c r="A124" s="3" t="n">
        <v>41153</v>
      </c>
      <c r="C124" s="2" t="n">
        <v>1.01119362290857</v>
      </c>
    </row>
    <row r="125" customFormat="false" ht="14.25" hidden="false" customHeight="false" outlineLevel="0" collapsed="false">
      <c r="A125" s="3" t="n">
        <v>41183</v>
      </c>
      <c r="C125" s="2" t="n">
        <v>1.08430519864728</v>
      </c>
    </row>
    <row r="126" customFormat="false" ht="14.25" hidden="false" customHeight="false" outlineLevel="0" collapsed="false">
      <c r="A126" s="3" t="n">
        <v>41214</v>
      </c>
      <c r="C126" s="2" t="n">
        <v>1.3891892205392</v>
      </c>
    </row>
    <row r="127" customFormat="false" ht="14.25" hidden="false" customHeight="false" outlineLevel="0" collapsed="false">
      <c r="A127" s="3" t="n">
        <v>41244</v>
      </c>
      <c r="C127" s="2" t="n">
        <v>1.62154808514152</v>
      </c>
    </row>
    <row r="128" customFormat="false" ht="14.25" hidden="false" customHeight="false" outlineLevel="0" collapsed="false">
      <c r="A128" s="3" t="n">
        <v>41275</v>
      </c>
      <c r="B128" s="1" t="s">
        <v>9</v>
      </c>
      <c r="C128" s="2" t="n">
        <v>1.62843300529632</v>
      </c>
    </row>
    <row r="129" customFormat="false" ht="14.25" hidden="false" customHeight="false" outlineLevel="0" collapsed="false">
      <c r="A129" s="3" t="n">
        <v>41306</v>
      </c>
      <c r="C129" s="2" t="n">
        <v>1.24036480176833</v>
      </c>
    </row>
    <row r="130" customFormat="false" ht="14.25" hidden="false" customHeight="false" outlineLevel="0" collapsed="false">
      <c r="A130" s="3" t="n">
        <v>41334</v>
      </c>
      <c r="C130" s="2" t="n">
        <v>1.35727135683547</v>
      </c>
    </row>
    <row r="131" customFormat="false" ht="14.25" hidden="false" customHeight="false" outlineLevel="0" collapsed="false">
      <c r="A131" s="3" t="n">
        <v>41365</v>
      </c>
      <c r="C131" s="2" t="n">
        <v>0.807662230974299</v>
      </c>
    </row>
    <row r="132" customFormat="false" ht="14.25" hidden="false" customHeight="false" outlineLevel="0" collapsed="false">
      <c r="A132" s="3" t="n">
        <v>41395</v>
      </c>
      <c r="C132" s="2" t="n">
        <v>0.855784457627905</v>
      </c>
    </row>
    <row r="133" customFormat="false" ht="14.25" hidden="false" customHeight="false" outlineLevel="0" collapsed="false">
      <c r="A133" s="3" t="n">
        <v>41426</v>
      </c>
      <c r="C133" s="2" t="n">
        <v>0.991359071773124</v>
      </c>
    </row>
    <row r="134" customFormat="false" ht="14.25" hidden="false" customHeight="false" outlineLevel="0" collapsed="false">
      <c r="A134" s="3" t="n">
        <v>41456</v>
      </c>
      <c r="C134" s="2" t="n">
        <v>0.886906223912289</v>
      </c>
    </row>
    <row r="135" customFormat="false" ht="14.25" hidden="false" customHeight="false" outlineLevel="0" collapsed="false">
      <c r="A135" s="3" t="n">
        <v>41487</v>
      </c>
      <c r="C135" s="2" t="n">
        <v>1.12515287755066</v>
      </c>
    </row>
    <row r="136" customFormat="false" ht="14.25" hidden="false" customHeight="false" outlineLevel="0" collapsed="false">
      <c r="A136" s="3" t="n">
        <v>41518</v>
      </c>
      <c r="C136" s="2" t="n">
        <v>0.950561281769525</v>
      </c>
    </row>
    <row r="137" customFormat="false" ht="14.25" hidden="false" customHeight="false" outlineLevel="0" collapsed="false">
      <c r="A137" s="3" t="n">
        <v>41548</v>
      </c>
      <c r="C137" s="2" t="n">
        <v>1.29394268328011</v>
      </c>
    </row>
    <row r="138" customFormat="false" ht="14.25" hidden="false" customHeight="false" outlineLevel="0" collapsed="false">
      <c r="A138" s="3" t="n">
        <v>41579</v>
      </c>
      <c r="C138" s="2" t="n">
        <v>1.29773705807183</v>
      </c>
    </row>
    <row r="139" customFormat="false" ht="14.25" hidden="false" customHeight="false" outlineLevel="0" collapsed="false">
      <c r="A139" s="3" t="n">
        <v>41609</v>
      </c>
      <c r="C139" s="2" t="n">
        <v>1.55742411255621</v>
      </c>
    </row>
    <row r="140" customFormat="false" ht="14.25" hidden="false" customHeight="false" outlineLevel="0" collapsed="false">
      <c r="B140" s="5" t="s">
        <v>14</v>
      </c>
      <c r="C140" s="2" t="n">
        <v>1.79817148087231</v>
      </c>
    </row>
    <row r="141" customFormat="false" ht="14.25" hidden="false" customHeight="false" outlineLevel="0" collapsed="false">
      <c r="C141" s="2" t="n">
        <v>1.29540917288028</v>
      </c>
    </row>
    <row r="142" customFormat="false" ht="14.25" hidden="false" customHeight="false" outlineLevel="0" collapsed="false">
      <c r="C142" s="2" t="n">
        <v>0.221288099445653</v>
      </c>
    </row>
    <row r="143" customFormat="false" ht="14.25" hidden="false" customHeight="false" outlineLevel="0" collapsed="false">
      <c r="C143" s="2" t="n">
        <v>0.314250904143197</v>
      </c>
    </row>
    <row r="144" customFormat="false" ht="14.25" hidden="false" customHeight="false" outlineLevel="0" collapsed="false">
      <c r="C144" s="2" t="n">
        <v>0.950549958513132</v>
      </c>
    </row>
    <row r="145" customFormat="false" ht="14.25" hidden="false" customHeight="false" outlineLevel="0" collapsed="false">
      <c r="C145" s="2" t="n">
        <v>0.845242845413438</v>
      </c>
    </row>
    <row r="146" customFormat="false" ht="14.25" hidden="false" customHeight="false" outlineLevel="0" collapsed="false">
      <c r="C146" s="2" t="n">
        <v>0.847162874653516</v>
      </c>
    </row>
    <row r="147" customFormat="false" ht="14.25" hidden="false" customHeight="false" outlineLevel="0" collapsed="false">
      <c r="C147" s="2" t="n">
        <v>0.957504865106151</v>
      </c>
    </row>
    <row r="148" customFormat="false" ht="14.25" hidden="false" customHeight="false" outlineLevel="0" collapsed="false">
      <c r="C148" s="2" t="n">
        <v>1.01922610865147</v>
      </c>
    </row>
    <row r="149" customFormat="false" ht="14.25" hidden="false" customHeight="false" outlineLevel="0" collapsed="false">
      <c r="C149" s="2" t="n">
        <v>1.06848788916365</v>
      </c>
    </row>
    <row r="150" customFormat="false" ht="14.25" hidden="false" customHeight="false" outlineLevel="0" collapsed="false">
      <c r="C150" s="2" t="n">
        <v>1.42564279417614</v>
      </c>
    </row>
    <row r="151" customFormat="false" ht="14.25" hidden="false" customHeight="false" outlineLevel="0" collapsed="false">
      <c r="C151" s="2" t="n">
        <v>1.7203115185591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1-20T07:32:21Z</dcterms:created>
  <dc:creator>User</dc:creator>
  <dc:description/>
  <dc:language>en-US</dc:language>
  <cp:lastModifiedBy>Microsoft</cp:lastModifiedBy>
  <dcterms:modified xsi:type="dcterms:W3CDTF">2017-09-21T02:34:36Z</dcterms:modified>
  <cp:revision>0</cp:revision>
  <dc:subject/>
  <dc:title/>
</cp:coreProperties>
</file>